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-2024-workplace\BMC biology Revise\Additional files\"/>
    </mc:Choice>
  </mc:AlternateContent>
  <xr:revisionPtr revIDLastSave="0" documentId="13_ncr:1_{4C07357F-5B6D-441B-988F-81126694F7AE}" xr6:coauthVersionLast="47" xr6:coauthVersionMax="47" xr10:uidLastSave="{00000000-0000-0000-0000-000000000000}"/>
  <bookViews>
    <workbookView xWindow="-120" yWindow="-120" windowWidth="29040" windowHeight="15840" activeTab="1" xr2:uid="{FBBBDDD2-99A1-496E-91BC-C34BC0F1AEE4}"/>
  </bookViews>
  <sheets>
    <sheet name="Table S1" sheetId="2" r:id="rId1"/>
    <sheet name="Table S2" sheetId="4" r:id="rId2"/>
    <sheet name="Table S3" sheetId="3" r:id="rId3"/>
    <sheet name="Table S4" sheetId="5" r:id="rId4"/>
    <sheet name="Table S5" sheetId="9" r:id="rId5"/>
    <sheet name="Table S6" sheetId="1" r:id="rId6"/>
    <sheet name="Table S7" sheetId="7" r:id="rId7"/>
    <sheet name="Table S8" sheetId="8" r:id="rId8"/>
  </sheets>
  <definedNames>
    <definedName name="_xlnm._FilterDatabase" localSheetId="0" hidden="1">'Table S1'!$A$2:$I$98</definedName>
    <definedName name="_xlnm._FilterDatabase" localSheetId="1" hidden="1">'Table S2'!$A$2:$R$95</definedName>
    <definedName name="_xlnm._FilterDatabase" localSheetId="6" hidden="1">'Table S7'!$A$2:$J$339</definedName>
    <definedName name="OLE_LINK7" localSheetId="6">'Table S7'!$A$1</definedName>
    <definedName name="Rapateaceae" localSheetId="5">'Table S6'!$B$3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1" i="7" l="1"/>
  <c r="I330" i="7"/>
  <c r="I322" i="7"/>
  <c r="I305" i="7"/>
  <c r="I288" i="7"/>
  <c r="I273" i="7"/>
  <c r="I264" i="7"/>
  <c r="I250" i="7"/>
  <c r="I238" i="7"/>
  <c r="I222" i="7"/>
  <c r="I208" i="7"/>
  <c r="I192" i="7"/>
  <c r="I179" i="7"/>
  <c r="I162" i="7"/>
  <c r="I148" i="7"/>
  <c r="I131" i="7"/>
  <c r="I118" i="7"/>
  <c r="I101" i="7"/>
  <c r="I86" i="7"/>
  <c r="I72" i="7"/>
  <c r="I56" i="7"/>
  <c r="I45" i="7"/>
  <c r="I33" i="7"/>
  <c r="I17" i="7"/>
  <c r="H330" i="7"/>
  <c r="H322" i="7"/>
  <c r="H305" i="7"/>
  <c r="H288" i="7"/>
  <c r="H273" i="7"/>
  <c r="H264" i="7"/>
  <c r="H250" i="7"/>
  <c r="H238" i="7"/>
  <c r="H222" i="7"/>
  <c r="H208" i="7"/>
  <c r="H192" i="7"/>
  <c r="H179" i="7"/>
  <c r="H162" i="7"/>
  <c r="H148" i="7"/>
  <c r="H118" i="7"/>
  <c r="H101" i="7"/>
  <c r="H86" i="7"/>
  <c r="H72" i="7"/>
  <c r="H56" i="7"/>
  <c r="H45" i="7"/>
  <c r="H33" i="7"/>
  <c r="H17" i="7"/>
  <c r="I3" i="7"/>
  <c r="H3" i="7"/>
  <c r="N95" i="4"/>
  <c r="E95" i="4"/>
  <c r="N94" i="4"/>
  <c r="E94" i="4"/>
  <c r="N93" i="4"/>
  <c r="E93" i="4"/>
  <c r="N92" i="4"/>
  <c r="E92" i="4"/>
  <c r="N91" i="4"/>
  <c r="E91" i="4"/>
  <c r="N90" i="4"/>
  <c r="E90" i="4"/>
  <c r="N89" i="4"/>
  <c r="E89" i="4"/>
  <c r="N88" i="4"/>
  <c r="E88" i="4"/>
  <c r="N87" i="4"/>
  <c r="E87" i="4"/>
  <c r="N86" i="4"/>
  <c r="E86" i="4"/>
  <c r="N85" i="4"/>
  <c r="E85" i="4"/>
  <c r="N84" i="4"/>
  <c r="E84" i="4"/>
  <c r="N83" i="4"/>
  <c r="E83" i="4"/>
  <c r="N82" i="4"/>
  <c r="E82" i="4"/>
  <c r="N81" i="4"/>
  <c r="E81" i="4"/>
  <c r="N80" i="4"/>
  <c r="E80" i="4"/>
  <c r="N79" i="4"/>
  <c r="E79" i="4"/>
  <c r="N78" i="4"/>
  <c r="E78" i="4"/>
  <c r="N77" i="4"/>
  <c r="E77" i="4"/>
  <c r="N76" i="4"/>
  <c r="E76" i="4"/>
  <c r="N75" i="4"/>
  <c r="E75" i="4"/>
  <c r="N74" i="4"/>
  <c r="E74" i="4"/>
  <c r="N73" i="4"/>
  <c r="E73" i="4"/>
  <c r="N72" i="4"/>
  <c r="E72" i="4"/>
  <c r="N71" i="4"/>
  <c r="E71" i="4"/>
  <c r="N70" i="4"/>
  <c r="E70" i="4"/>
  <c r="N69" i="4"/>
  <c r="E69" i="4"/>
  <c r="N68" i="4"/>
  <c r="E68" i="4"/>
  <c r="N67" i="4"/>
  <c r="E67" i="4"/>
  <c r="N66" i="4"/>
  <c r="E66" i="4"/>
  <c r="N65" i="4"/>
  <c r="E65" i="4"/>
  <c r="N64" i="4"/>
  <c r="E64" i="4"/>
  <c r="N63" i="4"/>
  <c r="E63" i="4"/>
  <c r="N62" i="4"/>
  <c r="E62" i="4"/>
  <c r="N61" i="4"/>
  <c r="E61" i="4"/>
  <c r="N60" i="4"/>
  <c r="E60" i="4"/>
  <c r="N59" i="4"/>
  <c r="E59" i="4"/>
  <c r="N58" i="4"/>
  <c r="E58" i="4"/>
  <c r="N57" i="4"/>
  <c r="E57" i="4"/>
  <c r="N56" i="4"/>
  <c r="E56" i="4"/>
  <c r="N55" i="4"/>
  <c r="E55" i="4"/>
  <c r="N54" i="4"/>
  <c r="E54" i="4"/>
  <c r="N53" i="4"/>
  <c r="E53" i="4"/>
  <c r="N52" i="4"/>
  <c r="E52" i="4"/>
  <c r="N51" i="4"/>
  <c r="E51" i="4"/>
  <c r="N50" i="4"/>
  <c r="E50" i="4"/>
  <c r="N49" i="4"/>
  <c r="E49" i="4"/>
  <c r="N48" i="4"/>
  <c r="E48" i="4"/>
  <c r="N47" i="4"/>
  <c r="E47" i="4"/>
  <c r="N46" i="4"/>
  <c r="E46" i="4"/>
  <c r="N45" i="4"/>
  <c r="E45" i="4"/>
  <c r="N44" i="4"/>
  <c r="E44" i="4"/>
  <c r="N43" i="4"/>
  <c r="E43" i="4"/>
  <c r="N42" i="4"/>
  <c r="E42" i="4"/>
  <c r="N41" i="4"/>
  <c r="E41" i="4"/>
  <c r="N40" i="4"/>
  <c r="E40" i="4"/>
  <c r="N39" i="4"/>
  <c r="E39" i="4"/>
  <c r="N38" i="4"/>
  <c r="E38" i="4"/>
  <c r="N37" i="4"/>
  <c r="E37" i="4"/>
  <c r="N36" i="4"/>
  <c r="E36" i="4"/>
  <c r="N35" i="4"/>
  <c r="E35" i="4"/>
  <c r="N34" i="4"/>
  <c r="E34" i="4"/>
  <c r="N33" i="4"/>
  <c r="E33" i="4"/>
  <c r="N32" i="4"/>
  <c r="E32" i="4"/>
  <c r="N31" i="4"/>
  <c r="E31" i="4"/>
  <c r="N30" i="4"/>
  <c r="E30" i="4"/>
  <c r="N29" i="4"/>
  <c r="E29" i="4"/>
  <c r="N28" i="4"/>
  <c r="E28" i="4"/>
  <c r="N27" i="4"/>
  <c r="E27" i="4"/>
  <c r="N26" i="4"/>
  <c r="E26" i="4"/>
  <c r="N25" i="4"/>
  <c r="E25" i="4"/>
  <c r="N24" i="4"/>
  <c r="E24" i="4"/>
  <c r="N23" i="4"/>
  <c r="L23" i="4"/>
  <c r="E23" i="4"/>
  <c r="N22" i="4"/>
  <c r="L22" i="4"/>
  <c r="E22" i="4"/>
  <c r="N21" i="4"/>
  <c r="L21" i="4"/>
  <c r="E21" i="4"/>
  <c r="N20" i="4"/>
  <c r="L20" i="4"/>
  <c r="E20" i="4"/>
  <c r="N19" i="4"/>
  <c r="L19" i="4"/>
  <c r="E19" i="4"/>
  <c r="N18" i="4"/>
  <c r="L18" i="4"/>
  <c r="E18" i="4"/>
  <c r="N17" i="4"/>
  <c r="E17" i="4"/>
  <c r="N16" i="4"/>
  <c r="E16" i="4"/>
  <c r="N15" i="4"/>
  <c r="E15" i="4"/>
  <c r="N14" i="4"/>
  <c r="E14" i="4"/>
  <c r="N13" i="4"/>
  <c r="E13" i="4"/>
  <c r="N12" i="4"/>
  <c r="E12" i="4"/>
  <c r="N11" i="4"/>
  <c r="E11" i="4"/>
  <c r="N10" i="4"/>
  <c r="E10" i="4"/>
  <c r="N9" i="4"/>
  <c r="E9" i="4"/>
  <c r="N8" i="4"/>
  <c r="E8" i="4"/>
  <c r="N7" i="4"/>
  <c r="E7" i="4"/>
  <c r="N6" i="4"/>
  <c r="E6" i="4"/>
  <c r="N5" i="4"/>
  <c r="E5" i="4"/>
  <c r="N4" i="4"/>
  <c r="E4" i="4"/>
  <c r="N3" i="4"/>
  <c r="E3" i="4"/>
  <c r="H14" i="1"/>
  <c r="H15" i="1"/>
  <c r="H16" i="1"/>
  <c r="H17" i="1"/>
  <c r="H18" i="1"/>
  <c r="H19" i="1"/>
  <c r="H20" i="1"/>
  <c r="H21" i="1"/>
  <c r="H23" i="1"/>
  <c r="H24" i="1"/>
  <c r="H25" i="1"/>
  <c r="H26" i="1"/>
  <c r="H27" i="1"/>
  <c r="H28" i="1"/>
  <c r="H29" i="1"/>
  <c r="H30" i="1"/>
  <c r="H32" i="1"/>
  <c r="H33" i="1"/>
  <c r="H34" i="1"/>
  <c r="H35" i="1"/>
  <c r="H36" i="1"/>
  <c r="H37" i="1"/>
  <c r="H38" i="1"/>
  <c r="H39" i="1"/>
  <c r="H41" i="1"/>
  <c r="H42" i="1"/>
  <c r="H43" i="1"/>
  <c r="H44" i="1"/>
  <c r="H45" i="1"/>
  <c r="H46" i="1"/>
  <c r="H47" i="1"/>
  <c r="H48" i="1"/>
  <c r="H50" i="1"/>
  <c r="H51" i="1"/>
  <c r="H52" i="1"/>
  <c r="H53" i="1"/>
  <c r="H54" i="1"/>
  <c r="H55" i="1"/>
  <c r="H56" i="1"/>
  <c r="H57" i="1"/>
  <c r="H59" i="1"/>
  <c r="H60" i="1"/>
  <c r="H61" i="1"/>
  <c r="H62" i="1"/>
  <c r="H63" i="1"/>
  <c r="H64" i="1"/>
  <c r="H65" i="1"/>
  <c r="H66" i="1"/>
  <c r="H68" i="1"/>
  <c r="H69" i="1"/>
  <c r="H70" i="1"/>
  <c r="H71" i="1"/>
  <c r="H72" i="1"/>
  <c r="H73" i="1"/>
  <c r="H74" i="1"/>
  <c r="H75" i="1"/>
  <c r="H77" i="1"/>
  <c r="H78" i="1"/>
  <c r="H79" i="1"/>
  <c r="H80" i="1"/>
  <c r="H81" i="1"/>
  <c r="H82" i="1"/>
  <c r="H83" i="1"/>
  <c r="H84" i="1"/>
  <c r="H6" i="1"/>
  <c r="H7" i="1"/>
  <c r="H8" i="1"/>
  <c r="H9" i="1"/>
  <c r="H10" i="1"/>
  <c r="H11" i="1"/>
  <c r="H12" i="1"/>
  <c r="H5" i="1"/>
  <c r="G68" i="1"/>
  <c r="G69" i="1"/>
  <c r="G70" i="1"/>
  <c r="G71" i="1"/>
  <c r="G72" i="1"/>
  <c r="G73" i="1"/>
  <c r="G74" i="1"/>
  <c r="G75" i="1"/>
  <c r="G77" i="1"/>
  <c r="G78" i="1"/>
  <c r="G79" i="1"/>
  <c r="G80" i="1"/>
  <c r="G81" i="1"/>
  <c r="G82" i="1"/>
  <c r="G83" i="1"/>
  <c r="G84" i="1"/>
  <c r="G61" i="1"/>
  <c r="G60" i="1"/>
  <c r="G50" i="1"/>
  <c r="G15" i="1"/>
  <c r="G16" i="1"/>
  <c r="G17" i="1"/>
  <c r="G18" i="1"/>
  <c r="G14" i="1"/>
  <c r="G25" i="1"/>
  <c r="G26" i="1"/>
  <c r="G27" i="1"/>
  <c r="G28" i="1"/>
  <c r="G29" i="1"/>
  <c r="G30" i="1"/>
  <c r="G32" i="1"/>
  <c r="G33" i="1"/>
  <c r="G34" i="1"/>
  <c r="G35" i="1"/>
  <c r="G36" i="1"/>
  <c r="G37" i="1"/>
  <c r="G38" i="1"/>
  <c r="G39" i="1"/>
  <c r="G41" i="1"/>
  <c r="G42" i="1"/>
  <c r="G43" i="1"/>
  <c r="G44" i="1"/>
  <c r="G45" i="1"/>
  <c r="G46" i="1"/>
  <c r="G47" i="1"/>
  <c r="G48" i="1"/>
  <c r="G51" i="1"/>
  <c r="G52" i="1"/>
  <c r="G53" i="1"/>
  <c r="G54" i="1"/>
  <c r="G55" i="1"/>
  <c r="G56" i="1"/>
  <c r="G57" i="1"/>
  <c r="G59" i="1"/>
  <c r="G62" i="1"/>
  <c r="G63" i="1"/>
  <c r="G64" i="1"/>
  <c r="G65" i="1"/>
  <c r="G66" i="1"/>
  <c r="G21" i="1"/>
  <c r="G23" i="1"/>
  <c r="G24" i="1"/>
  <c r="G19" i="1"/>
  <c r="G20" i="1"/>
  <c r="G6" i="1"/>
  <c r="G7" i="1"/>
  <c r="G8" i="1"/>
  <c r="G9" i="1"/>
  <c r="G10" i="1"/>
  <c r="G11" i="1"/>
  <c r="G12" i="1"/>
  <c r="G5" i="1"/>
</calcChain>
</file>

<file path=xl/sharedStrings.xml><?xml version="1.0" encoding="utf-8"?>
<sst xmlns="http://schemas.openxmlformats.org/spreadsheetml/2006/main" count="2905" uniqueCount="1191">
  <si>
    <t>positive site</t>
    <phoneticPr fontId="2" type="noConversion"/>
  </si>
  <si>
    <t xml:space="preserve"> 129 L 0.999**</t>
  </si>
  <si>
    <t xml:space="preserve">   137 D 0.999**</t>
  </si>
  <si>
    <t xml:space="preserve">   141 E 0.991**</t>
  </si>
  <si>
    <t xml:space="preserve">   146 R 0.983*</t>
  </si>
  <si>
    <t xml:space="preserve">   155 V 0.990*</t>
  </si>
  <si>
    <t xml:space="preserve"> 2 T 0.656</t>
  </si>
  <si>
    <t xml:space="preserve">    61 V 0.714</t>
  </si>
  <si>
    <t xml:space="preserve">    66 S 0.981*</t>
  </si>
  <si>
    <t xml:space="preserve">    71 F 0.633</t>
  </si>
  <si>
    <t xml:space="preserve">  80 Q 0.690</t>
  </si>
  <si>
    <t xml:space="preserve">   117 E 0.952*</t>
  </si>
  <si>
    <t xml:space="preserve">   224 M 0.669</t>
  </si>
  <si>
    <t xml:space="preserve">   495 E 0.583</t>
  </si>
  <si>
    <t xml:space="preserve">   499 L 0.500</t>
  </si>
  <si>
    <t>1 M 0.761</t>
  </si>
  <si>
    <t xml:space="preserve">     2 T 0.761</t>
  </si>
  <si>
    <t xml:space="preserve">     3 R 0.761</t>
  </si>
  <si>
    <t xml:space="preserve">     4 R 0.761</t>
  </si>
  <si>
    <t xml:space="preserve">     5 Y 0.761</t>
  </si>
  <si>
    <t xml:space="preserve">     6 W 0.762</t>
  </si>
  <si>
    <t xml:space="preserve">     7 N 0.762</t>
  </si>
  <si>
    <t xml:space="preserve">     8 I 0.762</t>
  </si>
  <si>
    <t xml:space="preserve">     9 N 0.761</t>
  </si>
  <si>
    <t>26 S 0.731</t>
  </si>
  <si>
    <t xml:space="preserve">   106 Y 0.925</t>
  </si>
  <si>
    <t xml:space="preserve"> 67 A 0.750</t>
  </si>
  <si>
    <t xml:space="preserve">   127 M 0.698</t>
  </si>
  <si>
    <t xml:space="preserve">   232 R 0.965*</t>
  </si>
  <si>
    <t xml:space="preserve">   257 V 0.932</t>
  </si>
  <si>
    <t>gene</t>
    <phoneticPr fontId="1" type="noConversion"/>
  </si>
  <si>
    <t>Foreground</t>
  </si>
  <si>
    <t>Restiids clade</t>
    <phoneticPr fontId="1" type="noConversion"/>
  </si>
  <si>
    <t>Cyprids clade</t>
    <phoneticPr fontId="1" type="noConversion"/>
  </si>
  <si>
    <t> Xyridaceae family</t>
    <phoneticPr fontId="1" type="noConversion"/>
  </si>
  <si>
    <t>Flagellariaceae family</t>
    <phoneticPr fontId="1" type="noConversion"/>
  </si>
  <si>
    <t>Poaceae C4 branch</t>
    <phoneticPr fontId="1" type="noConversion"/>
  </si>
  <si>
    <t>Typhaceae family</t>
    <phoneticPr fontId="1" type="noConversion"/>
  </si>
  <si>
    <t>Eriocaulaceae family</t>
    <phoneticPr fontId="1" type="noConversion"/>
  </si>
  <si>
    <t>-496.967373</t>
  </si>
  <si>
    <t xml:space="preserve">-496.967373 </t>
  </si>
  <si>
    <t>-808.531323</t>
  </si>
  <si>
    <t>-808.531333</t>
  </si>
  <si>
    <t>-1316.964819</t>
  </si>
  <si>
    <t>-1316.907272</t>
  </si>
  <si>
    <t>-1969.111975</t>
  </si>
  <si>
    <t>-1969.111962</t>
  </si>
  <si>
    <t>-8092.466460</t>
  </si>
  <si>
    <t>-8092.466459</t>
  </si>
  <si>
    <t>-6641.103884</t>
  </si>
  <si>
    <t>-6641.094356</t>
  </si>
  <si>
    <t xml:space="preserve">-3129.142683  </t>
  </si>
  <si>
    <t>-3128.719141</t>
  </si>
  <si>
    <t>-807.083617</t>
  </si>
  <si>
    <t>-805.641757</t>
  </si>
  <si>
    <t>-16320.066759</t>
  </si>
  <si>
    <t xml:space="preserve">-16320.066758 </t>
  </si>
  <si>
    <t xml:space="preserve"> -1969.111954</t>
  </si>
  <si>
    <t>-1969.111954</t>
  </si>
  <si>
    <t>-8092.350865</t>
  </si>
  <si>
    <t>-496.968134</t>
  </si>
  <si>
    <t xml:space="preserve">-496.968134 </t>
  </si>
  <si>
    <t xml:space="preserve"> -6641.284736</t>
  </si>
  <si>
    <t>-6641.284736</t>
  </si>
  <si>
    <t>-3130.342687</t>
  </si>
  <si>
    <t xml:space="preserve">-808.531323 </t>
  </si>
  <si>
    <t>-808.531327</t>
  </si>
  <si>
    <t xml:space="preserve">-1316.964819  </t>
  </si>
  <si>
    <t xml:space="preserve">-495.883062 </t>
  </si>
  <si>
    <t>-3127.663393</t>
  </si>
  <si>
    <t>-1316.907297</t>
  </si>
  <si>
    <t>-1316.964869</t>
  </si>
  <si>
    <t>-16320.066758</t>
  </si>
  <si>
    <t xml:space="preserve">-1969.111954 </t>
  </si>
  <si>
    <t xml:space="preserve">-8092.466461 </t>
  </si>
  <si>
    <t>-495.967510</t>
  </si>
  <si>
    <t>-496.446173</t>
  </si>
  <si>
    <t>-808.531319</t>
  </si>
  <si>
    <t xml:space="preserve"> -1316.907272</t>
  </si>
  <si>
    <t>-1968.385646</t>
  </si>
  <si>
    <t>-6641.941592</t>
  </si>
  <si>
    <t>-1316.964825</t>
  </si>
  <si>
    <t>-1316.907280</t>
  </si>
  <si>
    <t>-16320.059883</t>
  </si>
  <si>
    <t xml:space="preserve">-16320.059866 </t>
  </si>
  <si>
    <t xml:space="preserve">-6641.941592 </t>
  </si>
  <si>
    <t xml:space="preserve">-808.531346 </t>
  </si>
  <si>
    <t>-808.531328</t>
  </si>
  <si>
    <t>-8092.466462</t>
  </si>
  <si>
    <t xml:space="preserve">-6641.284736 </t>
  </si>
  <si>
    <t xml:space="preserve">-1316.907272 </t>
  </si>
  <si>
    <t>Rapateaceae family</t>
    <phoneticPr fontId="1" type="noConversion"/>
  </si>
  <si>
    <t>Mayacaceae family</t>
    <phoneticPr fontId="1" type="noConversion"/>
  </si>
  <si>
    <t>Null hypothesis</t>
    <phoneticPr fontId="1" type="noConversion"/>
  </si>
  <si>
    <t>Alternative hypothesis</t>
    <phoneticPr fontId="1" type="noConversion"/>
  </si>
  <si>
    <t xml:space="preserve">lnL </t>
    <phoneticPr fontId="2" type="noConversion"/>
  </si>
  <si>
    <t xml:space="preserve">np </t>
    <phoneticPr fontId="2" type="noConversion"/>
  </si>
  <si>
    <t>df</t>
    <phoneticPr fontId="2" type="noConversion"/>
  </si>
  <si>
    <t>Family</t>
  </si>
  <si>
    <t>Genus</t>
    <phoneticPr fontId="2" type="noConversion"/>
  </si>
  <si>
    <t>Species</t>
  </si>
  <si>
    <t>Material source</t>
  </si>
  <si>
    <t>Voucher</t>
  </si>
  <si>
    <t>GenBank number</t>
  </si>
  <si>
    <t xml:space="preserve">Anarthriaceae </t>
  </si>
  <si>
    <t xml:space="preserve">Anarthria </t>
  </si>
  <si>
    <t>Anarthria humilis Nees</t>
    <phoneticPr fontId="2" type="noConversion"/>
  </si>
  <si>
    <t> Royal Botanic Gardens, Kew</t>
  </si>
  <si>
    <t>WHKG005</t>
  </si>
  <si>
    <t>OK539701</t>
    <phoneticPr fontId="2" type="noConversion"/>
  </si>
  <si>
    <t>-</t>
    <phoneticPr fontId="2" type="noConversion"/>
  </si>
  <si>
    <t>Bromeliaceae</t>
  </si>
  <si>
    <t xml:space="preserve">Ananas </t>
  </si>
  <si>
    <t>Ananas comosus (L.) Merr.</t>
    <phoneticPr fontId="2" type="noConversion"/>
  </si>
  <si>
    <t>GenBank</t>
  </si>
  <si>
    <t>NC_02622</t>
  </si>
  <si>
    <t>Cryptanthus</t>
  </si>
  <si>
    <t>Cryptanthus acaulis (Lindl.) Beer</t>
    <phoneticPr fontId="2" type="noConversion"/>
  </si>
  <si>
    <t xml:space="preserve">The Germplasm Bank of Wild Species </t>
  </si>
  <si>
    <t>WH1914</t>
  </si>
  <si>
    <t>OK539706</t>
  </si>
  <si>
    <t>Guzmania </t>
  </si>
  <si>
    <t>Guzmania conifera (André) André ex Mez</t>
    <phoneticPr fontId="2" type="noConversion"/>
  </si>
  <si>
    <t>WH1913</t>
    <phoneticPr fontId="2" type="noConversion"/>
  </si>
  <si>
    <t>OK539726</t>
  </si>
  <si>
    <t>Neoregelia</t>
  </si>
  <si>
    <t>Neoregelia sp.</t>
    <phoneticPr fontId="2" type="noConversion"/>
  </si>
  <si>
    <t>WH1915</t>
  </si>
  <si>
    <t>OK539737</t>
  </si>
  <si>
    <t>Ochagavia </t>
  </si>
  <si>
    <t>Ochagavia carnea (Beer) L.B.Sm. &amp; Looser</t>
    <phoneticPr fontId="2" type="noConversion"/>
  </si>
  <si>
    <t>NC_045386</t>
    <phoneticPr fontId="2" type="noConversion"/>
  </si>
  <si>
    <t>Ochagavia elegans Phil. </t>
  </si>
  <si>
    <t>NC_045385</t>
    <phoneticPr fontId="2" type="noConversion"/>
  </si>
  <si>
    <t>Tillandsia</t>
  </si>
  <si>
    <t>Tillandsia usneoides (L.) L.</t>
    <phoneticPr fontId="2" type="noConversion"/>
  </si>
  <si>
    <t>KY293680</t>
  </si>
  <si>
    <t xml:space="preserve">Vriesea  </t>
  </si>
  <si>
    <t>Vriesea x poelmanii</t>
    <phoneticPr fontId="2" type="noConversion"/>
  </si>
  <si>
    <t>WH1912</t>
    <phoneticPr fontId="2" type="noConversion"/>
  </si>
  <si>
    <t>OK539749</t>
  </si>
  <si>
    <t>Puya </t>
  </si>
  <si>
    <t>Puya mirabilis (Mez) L.B.Sm.</t>
  </si>
  <si>
    <t xml:space="preserve">NC_045380 </t>
  </si>
  <si>
    <t>Cyperaceae</t>
  </si>
  <si>
    <t>Bolboschoenus</t>
  </si>
  <si>
    <t>Bolboschoenus planiculmis (F.Schmidt) T.V.Egorova</t>
    <phoneticPr fontId="2" type="noConversion"/>
  </si>
  <si>
    <t>14CS9287</t>
  </si>
  <si>
    <t>OK539702</t>
  </si>
  <si>
    <t xml:space="preserve">Carex </t>
  </si>
  <si>
    <t>Carex siderostica Hance</t>
    <phoneticPr fontId="2" type="noConversion"/>
  </si>
  <si>
    <t>NC_027250</t>
  </si>
  <si>
    <t>Carex </t>
  </si>
  <si>
    <t>Carex neurocarpa Maxim.</t>
  </si>
  <si>
    <t>KU238086</t>
  </si>
  <si>
    <t>Carex sp.</t>
    <phoneticPr fontId="2" type="noConversion"/>
  </si>
  <si>
    <t>SCSB-B-000526</t>
  </si>
  <si>
    <t>OK539704</t>
  </si>
  <si>
    <t>Carex gibba Wahlenb.</t>
    <phoneticPr fontId="2" type="noConversion"/>
  </si>
  <si>
    <t>SCU-08150</t>
  </si>
  <si>
    <t>OK539703</t>
  </si>
  <si>
    <t xml:space="preserve">Cyperus </t>
  </si>
  <si>
    <t>Cyperus simaoensis Y.Y.Qian</t>
    <phoneticPr fontId="2" type="noConversion"/>
  </si>
  <si>
    <t>WSLJS872</t>
  </si>
  <si>
    <t>OK539710</t>
  </si>
  <si>
    <t>Cyperus </t>
  </si>
  <si>
    <t>Cyperus difformis L.</t>
    <phoneticPr fontId="2" type="noConversion"/>
  </si>
  <si>
    <t>YNS0782</t>
  </si>
  <si>
    <t>OK539707</t>
    <phoneticPr fontId="2" type="noConversion"/>
  </si>
  <si>
    <t>Cyperus glomeratus L.</t>
  </si>
  <si>
    <t>TianXH504</t>
  </si>
  <si>
    <t>OK539708</t>
  </si>
  <si>
    <t>Cyperus michelianus (L.) Delile</t>
  </si>
  <si>
    <t>TianXH574</t>
  </si>
  <si>
    <t>OK539709</t>
  </si>
  <si>
    <t xml:space="preserve">Cyperus rotundus L. </t>
    <phoneticPr fontId="2" type="noConversion"/>
  </si>
  <si>
    <t>NC_050170</t>
  </si>
  <si>
    <t>Cyperus sp.</t>
    <phoneticPr fontId="2" type="noConversion"/>
  </si>
  <si>
    <t>YangQE3368</t>
  </si>
  <si>
    <t>OK539711</t>
  </si>
  <si>
    <t>Cyperus aromaticus (Ridl.) Mattf. &amp; Kük.</t>
  </si>
  <si>
    <t>NC_051510</t>
  </si>
  <si>
    <t>Eleocharis</t>
  </si>
  <si>
    <t>Eleocharis dulcis (Burm.f.) Trin. ex Hensch.</t>
  </si>
  <si>
    <t>NC_047447</t>
    <phoneticPr fontId="2" type="noConversion"/>
  </si>
  <si>
    <t>Eleocharis cellulosa Torr. </t>
  </si>
  <si>
    <t>NC_047448</t>
    <phoneticPr fontId="2" type="noConversion"/>
  </si>
  <si>
    <t>Gahnia </t>
  </si>
  <si>
    <t>Gahnia tristis Nees</t>
  </si>
  <si>
    <t>TanCM1845</t>
  </si>
  <si>
    <t>OK539723</t>
  </si>
  <si>
    <t>Hypolytrum</t>
  </si>
  <si>
    <t>Hypolytrum nemorum (Vahl) Spreng.</t>
  </si>
  <si>
    <t>NC_036036</t>
    <phoneticPr fontId="2" type="noConversion"/>
  </si>
  <si>
    <t xml:space="preserve">Isolepis </t>
  </si>
  <si>
    <t>Isolepis setacea (L.) R.Br.</t>
  </si>
  <si>
    <t>11CS3345</t>
  </si>
  <si>
    <t>OK539727</t>
  </si>
  <si>
    <t>Pycreus </t>
  </si>
  <si>
    <t>Pycreus flavidus (Retz.) T.Koyama</t>
  </si>
  <si>
    <t>MJ-791</t>
  </si>
  <si>
    <t>OK539740</t>
  </si>
  <si>
    <t>Scleria </t>
  </si>
  <si>
    <t>Scleria parvula Steud.</t>
  </si>
  <si>
    <t>Lilan879</t>
  </si>
  <si>
    <t>OK539742</t>
  </si>
  <si>
    <t xml:space="preserve">Centrolepidaceae </t>
  </si>
  <si>
    <t>Centrolepis </t>
  </si>
  <si>
    <t>Centrolepis aristata (R.Br.) Roem. &amp; Schult.</t>
  </si>
  <si>
    <t>WHKG008</t>
    <phoneticPr fontId="2" type="noConversion"/>
  </si>
  <si>
    <t>OK539705</t>
  </si>
  <si>
    <t>Ecdeiocolea </t>
  </si>
  <si>
    <t>Ecdeiocolea monostachya F.Muell.</t>
  </si>
  <si>
    <t>WHKG003</t>
    <phoneticPr fontId="2" type="noConversion"/>
  </si>
  <si>
    <t>Georgeantha </t>
  </si>
  <si>
    <t>Georgeantha hexandra B.G.Briggs &amp; L.A.S.Johnson</t>
  </si>
  <si>
    <t>WHKG004</t>
  </si>
  <si>
    <t>Eriocaulaceae</t>
  </si>
  <si>
    <t>Paepalanthus </t>
  </si>
  <si>
    <t>Paepalanthus alpinus Körn.</t>
    <phoneticPr fontId="2" type="noConversion"/>
  </si>
  <si>
    <t>19CS18767</t>
    <phoneticPr fontId="2" type="noConversion"/>
  </si>
  <si>
    <t>OK539738</t>
  </si>
  <si>
    <t>Eriocaulon </t>
  </si>
  <si>
    <t>Eriocaulon alpestre Hook.f. &amp; Thomson ex Körn.</t>
  </si>
  <si>
    <t>08CS340</t>
  </si>
  <si>
    <t>OK539714</t>
  </si>
  <si>
    <t>Eriocaulon australe R.Br.</t>
  </si>
  <si>
    <t>SC0114</t>
  </si>
  <si>
    <t>OK539715</t>
  </si>
  <si>
    <t>Eriocaulon brownianum Mart.</t>
  </si>
  <si>
    <t>YNS0439</t>
  </si>
  <si>
    <t>OK539716</t>
  </si>
  <si>
    <t xml:space="preserve">Eriocaulon </t>
  </si>
  <si>
    <t>Eriocaulon sp.</t>
    <phoneticPr fontId="2" type="noConversion"/>
  </si>
  <si>
    <t>TanCM1256</t>
  </si>
  <si>
    <t>OK539720</t>
  </si>
  <si>
    <t xml:space="preserve">Eriocaulon buergerianum Körn. </t>
    <phoneticPr fontId="2" type="noConversion"/>
  </si>
  <si>
    <t>NC_042211</t>
  </si>
  <si>
    <t>Eriocaulon cinereum R.Br.</t>
  </si>
  <si>
    <t>08CS973</t>
  </si>
  <si>
    <t>OK539717</t>
  </si>
  <si>
    <t>Eriocaulon decemflorum Maxim.</t>
  </si>
  <si>
    <t>NC_044895</t>
  </si>
  <si>
    <t>Eriocaulon henryanum Ruhland</t>
  </si>
  <si>
    <t>15PX110</t>
  </si>
  <si>
    <t>OK539718</t>
  </si>
  <si>
    <t>Eriocaulon schochianum Hand.-Mazz.</t>
  </si>
  <si>
    <t>12CS4676</t>
  </si>
  <si>
    <t>OK539719</t>
  </si>
  <si>
    <t>Flagellariaceae</t>
  </si>
  <si>
    <t>Flagellaria </t>
  </si>
  <si>
    <t>Flagellaria indica L. 1</t>
    <phoneticPr fontId="2" type="noConversion"/>
  </si>
  <si>
    <t>Y2590</t>
  </si>
  <si>
    <t>OK539721</t>
  </si>
  <si>
    <t>Flagellaria indica L. 2</t>
    <phoneticPr fontId="2" type="noConversion"/>
  </si>
  <si>
    <t>WHHSD001</t>
    <phoneticPr fontId="2" type="noConversion"/>
  </si>
  <si>
    <t>OK539722</t>
  </si>
  <si>
    <t>Joinvilleaceae</t>
  </si>
  <si>
    <t>Joinvillea </t>
  </si>
  <si>
    <t xml:space="preserve">Joinvillea ascendens Gaudich. ex Brongn. &amp; Gris </t>
    <phoneticPr fontId="2" type="noConversion"/>
  </si>
  <si>
    <t>NC_031427</t>
  </si>
  <si>
    <r>
      <t>Joinvillea </t>
    </r>
    <r>
      <rPr>
        <sz val="12"/>
        <color theme="1"/>
        <rFont val="Times New Roman"/>
        <family val="1"/>
      </rPr>
      <t>sp.</t>
    </r>
    <phoneticPr fontId="2" type="noConversion"/>
  </si>
  <si>
    <t>Yi14364</t>
  </si>
  <si>
    <t>OK539728</t>
  </si>
  <si>
    <t>Juncaceae</t>
  </si>
  <si>
    <t xml:space="preserve">Juncus </t>
  </si>
  <si>
    <t>Juncus alatus Franch. &amp; Sav.</t>
    <phoneticPr fontId="2" type="noConversion"/>
  </si>
  <si>
    <t>LuoY260</t>
  </si>
  <si>
    <t>OK539729</t>
  </si>
  <si>
    <t>Juncus </t>
  </si>
  <si>
    <t>Juncus bufonius L.</t>
  </si>
  <si>
    <t>WH1904</t>
  </si>
  <si>
    <t>OK539730</t>
  </si>
  <si>
    <t>Juncus compressus Jacq.</t>
  </si>
  <si>
    <t>WH1902</t>
  </si>
  <si>
    <t>OK539731</t>
  </si>
  <si>
    <t>Juncus gracilicaulis A.Camus</t>
  </si>
  <si>
    <t>WH-2012-0584</t>
  </si>
  <si>
    <t>OK539732</t>
  </si>
  <si>
    <t>Juncus grisebachii Buchenau</t>
  </si>
  <si>
    <t>SunH-07ZX-3139</t>
  </si>
  <si>
    <t>OK539733</t>
  </si>
  <si>
    <t>Juncus himalensis Klotzsch</t>
  </si>
  <si>
    <t>LiJ720</t>
  </si>
  <si>
    <t>OK539734</t>
  </si>
  <si>
    <t>Juncus tenuis Willd.</t>
  </si>
  <si>
    <t>LuoY094</t>
  </si>
  <si>
    <t>OK539735</t>
  </si>
  <si>
    <t>Mayacaceae</t>
  </si>
  <si>
    <t>Mayaca </t>
  </si>
  <si>
    <t>F553</t>
    <phoneticPr fontId="2" type="noConversion"/>
  </si>
  <si>
    <t>Poaceae</t>
  </si>
  <si>
    <t>Aeluropus </t>
  </si>
  <si>
    <t>Aeluropus lagopoides (L.) Thwaites</t>
  </si>
  <si>
    <t>MK622397</t>
  </si>
  <si>
    <t>Anomochloa </t>
  </si>
  <si>
    <t>Anomochloa marantoidea Brongn.</t>
  </si>
  <si>
    <t>NC_014062</t>
  </si>
  <si>
    <t>Echinochloa </t>
  </si>
  <si>
    <t>Echinochloa colona (L.) Link</t>
  </si>
  <si>
    <t>NC_032383</t>
  </si>
  <si>
    <t>Guaduella </t>
  </si>
  <si>
    <t>Guaduella oblonga Hutch. ex Clayton</t>
    <phoneticPr fontId="2" type="noConversion"/>
  </si>
  <si>
    <t>WHKG016</t>
    <phoneticPr fontId="2" type="noConversion"/>
  </si>
  <si>
    <t>OK539725</t>
    <phoneticPr fontId="2" type="noConversion"/>
  </si>
  <si>
    <t>Guaduella macrostachys (K.Schum.) Pilg.</t>
  </si>
  <si>
    <t>WHKG015</t>
  </si>
  <si>
    <t>OK539724</t>
  </si>
  <si>
    <t>Leptaspis </t>
  </si>
  <si>
    <t>Leptaspis banksii R.Br.</t>
  </si>
  <si>
    <t>NC_033863</t>
  </si>
  <si>
    <t>Leptaspis zeylanica Nees ex Steud.</t>
  </si>
  <si>
    <t>NC_033864</t>
  </si>
  <si>
    <t>Leptaspis urceolata (Roxb.) R.Br.</t>
    <phoneticPr fontId="2" type="noConversion"/>
  </si>
  <si>
    <t>OK539736</t>
  </si>
  <si>
    <t>Oryza </t>
  </si>
  <si>
    <t>Oryza sativa L.</t>
  </si>
  <si>
    <t>NC_031333</t>
  </si>
  <si>
    <t>Pharus </t>
  </si>
  <si>
    <t>Pharus lappulaceus Aubl.</t>
  </si>
  <si>
    <t>NC_023245</t>
  </si>
  <si>
    <t>Pharus latifolius L.</t>
  </si>
  <si>
    <t>NC_021372</t>
  </si>
  <si>
    <t>Puelia </t>
  </si>
  <si>
    <t>Puelia olyriformis (Franch.) Clayton 1</t>
    <phoneticPr fontId="2" type="noConversion"/>
  </si>
  <si>
    <t>NC_023449</t>
  </si>
  <si>
    <t>Puelia olyriformis (Franch.) Clayton 2</t>
    <phoneticPr fontId="2" type="noConversion"/>
  </si>
  <si>
    <t>WHKG017</t>
  </si>
  <si>
    <t>OK539739</t>
  </si>
  <si>
    <t>Raddia </t>
  </si>
  <si>
    <t>Raddia brasiliensis Bertol.</t>
  </si>
  <si>
    <t>KJ870998</t>
  </si>
  <si>
    <t>Saccharum </t>
  </si>
  <si>
    <t>Saccharum officinarum L.</t>
  </si>
  <si>
    <t>NC_035224</t>
    <phoneticPr fontId="2" type="noConversion"/>
  </si>
  <si>
    <t>Setaria </t>
  </si>
  <si>
    <t>Setaria viridis (L.) P.Beauv.</t>
  </si>
  <si>
    <t>NC_028075</t>
  </si>
  <si>
    <t>Sorghum </t>
  </si>
  <si>
    <t>Sorghum bicolor (L.) Moench</t>
    <phoneticPr fontId="2" type="noConversion"/>
  </si>
  <si>
    <t>NC_008602</t>
    <phoneticPr fontId="2" type="noConversion"/>
  </si>
  <si>
    <t>Streptochaeta</t>
  </si>
  <si>
    <t>Streptochaeta spicata Schrad. ex Nees</t>
  </si>
  <si>
    <t>NC_033862</t>
  </si>
  <si>
    <t>Zea </t>
  </si>
  <si>
    <t>Zea mays L.</t>
  </si>
  <si>
    <t>NC_001666</t>
  </si>
  <si>
    <t>Restionaceae</t>
  </si>
  <si>
    <t>Dapsilanthus </t>
  </si>
  <si>
    <t>Dapsilanthus disjunctus (Mast.) B.G.Briggs &amp; L.A.S.Johnson 1</t>
    <phoneticPr fontId="2" type="noConversion"/>
  </si>
  <si>
    <t>14CS8760</t>
  </si>
  <si>
    <t>OK539712</t>
  </si>
  <si>
    <t>Dapsilanthus disjunctus (Mast.) B.G.Briggs &amp; L.A.S.Johnson 2</t>
    <phoneticPr fontId="2" type="noConversion"/>
  </si>
  <si>
    <t>WHCY002-1</t>
    <phoneticPr fontId="2" type="noConversion"/>
  </si>
  <si>
    <t>OK539713</t>
  </si>
  <si>
    <t>Rapateaceae</t>
  </si>
  <si>
    <t>Rapatea </t>
  </si>
  <si>
    <t>Rapatea paludosa Aubl.</t>
  </si>
  <si>
    <t>14CS8822</t>
  </si>
  <si>
    <t>OK539741</t>
  </si>
  <si>
    <t>Typhaceae</t>
  </si>
  <si>
    <t xml:space="preserve">Sparganium </t>
  </si>
  <si>
    <t>Sparganium confertum Y.D.Chen</t>
    <phoneticPr fontId="2" type="noConversion"/>
  </si>
  <si>
    <t>WH-2013-079</t>
  </si>
  <si>
    <t>OK539743</t>
  </si>
  <si>
    <t>Sparganium </t>
  </si>
  <si>
    <t>Sparganium stoloniferum (Buch.-Ham. ex Graebn.) Buch.-Ham. ex Juz.</t>
  </si>
  <si>
    <t>NC_044634</t>
  </si>
  <si>
    <t>Sparganium subglobosum Morong</t>
  </si>
  <si>
    <t>Liuetal568</t>
  </si>
  <si>
    <t>OK539744</t>
  </si>
  <si>
    <t>Typha </t>
  </si>
  <si>
    <t xml:space="preserve">Typha angustifolia L. </t>
    <phoneticPr fontId="2" type="noConversion"/>
  </si>
  <si>
    <t>NC_050678</t>
    <phoneticPr fontId="2" type="noConversion"/>
  </si>
  <si>
    <t>Typha sp.</t>
    <phoneticPr fontId="2" type="noConversion"/>
  </si>
  <si>
    <t>11CS3675</t>
  </si>
  <si>
    <t>OK539748</t>
  </si>
  <si>
    <t>Typha latifolia L.</t>
  </si>
  <si>
    <t>NC_013823</t>
  </si>
  <si>
    <t>Typha lugdunensis P.Chabert</t>
  </si>
  <si>
    <t>ZhangDY408</t>
  </si>
  <si>
    <t>OK539745</t>
  </si>
  <si>
    <t>Typha minima Funck</t>
  </si>
  <si>
    <t>08CS408</t>
  </si>
  <si>
    <t>OK539746</t>
  </si>
  <si>
    <t xml:space="preserve">Typha </t>
  </si>
  <si>
    <t>Typha przewalskii Skvortsov</t>
    <phoneticPr fontId="2" type="noConversion"/>
  </si>
  <si>
    <t>Liuetal571</t>
  </si>
  <si>
    <t>OK539747</t>
  </si>
  <si>
    <t>Thurniaceae</t>
  </si>
  <si>
    <t>Prionium </t>
  </si>
  <si>
    <t>Prionium serratum (L.f.) Drège</t>
  </si>
  <si>
    <t>WHKG011</t>
    <phoneticPr fontId="2" type="noConversion"/>
  </si>
  <si>
    <t>Thurnia </t>
  </si>
  <si>
    <t>Thurnia sphaerocephala (Rudge) Hook.f.</t>
  </si>
  <si>
    <t>WHKG012</t>
  </si>
  <si>
    <t>Xyridaceae</t>
  </si>
  <si>
    <t>Xyris </t>
  </si>
  <si>
    <t>Xyris indica L. 1</t>
    <phoneticPr fontId="2" type="noConversion"/>
  </si>
  <si>
    <t>14CS8759</t>
  </si>
  <si>
    <t>OK539754</t>
  </si>
  <si>
    <t>Xyris indica L. 2</t>
    <phoneticPr fontId="2" type="noConversion"/>
  </si>
  <si>
    <t>WHAM001</t>
    <phoneticPr fontId="2" type="noConversion"/>
  </si>
  <si>
    <t>OK539750</t>
  </si>
  <si>
    <t>Xyris indica L. 3</t>
    <phoneticPr fontId="2" type="noConversion"/>
  </si>
  <si>
    <t>WHCY001-2</t>
    <phoneticPr fontId="2" type="noConversion"/>
  </si>
  <si>
    <t>OK539751</t>
  </si>
  <si>
    <t>WHKG013</t>
  </si>
  <si>
    <t>OK539752</t>
  </si>
  <si>
    <t>GLGS30927</t>
    <phoneticPr fontId="2" type="noConversion"/>
  </si>
  <si>
    <t xml:space="preserve"> OK539753</t>
  </si>
  <si>
    <t>Xyris pauciflora Willd.</t>
  </si>
  <si>
    <t>14CS8914</t>
    <phoneticPr fontId="1" type="noConversion"/>
  </si>
  <si>
    <t>OK539755</t>
  </si>
  <si>
    <t>Material Type</t>
    <phoneticPr fontId="2" type="noConversion"/>
  </si>
  <si>
    <t xml:space="preserve">Conformation </t>
    <phoneticPr fontId="2" type="noConversion"/>
  </si>
  <si>
    <t>Silica-gel dried</t>
    <phoneticPr fontId="2" type="noConversion"/>
  </si>
  <si>
    <t>OL689163</t>
  </si>
  <si>
    <t>10 scaffolds</t>
    <phoneticPr fontId="2" type="noConversion"/>
  </si>
  <si>
    <t>OL689162</t>
  </si>
  <si>
    <t>24 scaffolds</t>
    <phoneticPr fontId="2" type="noConversion"/>
  </si>
  <si>
    <t>OL689157</t>
  </si>
  <si>
    <t>6 scaffolds</t>
    <phoneticPr fontId="2" type="noConversion"/>
  </si>
  <si>
    <t>OL689155</t>
  </si>
  <si>
    <t>16 scaffolds</t>
    <phoneticPr fontId="2" type="noConversion"/>
  </si>
  <si>
    <t>OL689154</t>
  </si>
  <si>
    <t>3 scaffolds</t>
    <phoneticPr fontId="2" type="noConversion"/>
  </si>
  <si>
    <t>Species</t>
    <phoneticPr fontId="2" type="noConversion"/>
  </si>
  <si>
    <t>Sequence name</t>
    <phoneticPr fontId="2" type="noConversion"/>
  </si>
  <si>
    <r>
      <t>PCR product length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bp</t>
    </r>
    <r>
      <rPr>
        <b/>
        <sz val="11"/>
        <color theme="1"/>
        <rFont val="等线"/>
        <family val="2"/>
      </rPr>
      <t>）</t>
    </r>
    <phoneticPr fontId="2" type="noConversion"/>
  </si>
  <si>
    <t>Primer</t>
    <phoneticPr fontId="2" type="noConversion"/>
  </si>
  <si>
    <t>Sequence(5'to3')</t>
    <phoneticPr fontId="2" type="noConversion"/>
  </si>
  <si>
    <t>Sequence identity (%)</t>
    <phoneticPr fontId="2" type="noConversion"/>
  </si>
  <si>
    <t>Anarthria humilis</t>
    <phoneticPr fontId="2" type="noConversion"/>
  </si>
  <si>
    <t>AR1</t>
    <phoneticPr fontId="2" type="noConversion"/>
  </si>
  <si>
    <t>AR1-F</t>
  </si>
  <si>
    <t>CAGCAGTATTACACCATTGATCGC</t>
    <phoneticPr fontId="2" type="noConversion"/>
  </si>
  <si>
    <t>AR1-R</t>
  </si>
  <si>
    <t>GTGGCTTGGATTTCCGACTG</t>
    <phoneticPr fontId="2" type="noConversion"/>
  </si>
  <si>
    <t>Anarthria humilis</t>
  </si>
  <si>
    <t>AR2</t>
  </si>
  <si>
    <t>AR2'-F1</t>
    <phoneticPr fontId="2" type="noConversion"/>
  </si>
  <si>
    <t>CGTTGAGCTAAGACTTTGACTTCT</t>
  </si>
  <si>
    <t>AR2'-R1</t>
    <phoneticPr fontId="2" type="noConversion"/>
  </si>
  <si>
    <t>TAGGCACGGCTATACATAACATAG</t>
  </si>
  <si>
    <t>AR3</t>
  </si>
  <si>
    <t>AR3-F1</t>
  </si>
  <si>
    <t>CATCGGTACTGCTATGCTAAGG</t>
    <phoneticPr fontId="2" type="noConversion"/>
  </si>
  <si>
    <t>AR3-R1</t>
  </si>
  <si>
    <t>TCTCGCACTATCAGTTGACAGG</t>
    <phoneticPr fontId="2" type="noConversion"/>
  </si>
  <si>
    <t>AR4</t>
  </si>
  <si>
    <t>AR4-F1</t>
  </si>
  <si>
    <t>CCTAAGCGAATTCAGAAGAGGTC</t>
  </si>
  <si>
    <t>AR4-R1</t>
  </si>
  <si>
    <t>AACAGCACCTTAGGATGGCATAG</t>
  </si>
  <si>
    <t>AR5</t>
    <phoneticPr fontId="2" type="noConversion"/>
  </si>
  <si>
    <t>AR5-F</t>
    <phoneticPr fontId="2" type="noConversion"/>
  </si>
  <si>
    <t>CCGTGAAAGTCAGAGTAGGC</t>
  </si>
  <si>
    <t>AR5-R</t>
    <phoneticPr fontId="2" type="noConversion"/>
  </si>
  <si>
    <t>GCGTAACTGCTCAGGATATCATC</t>
  </si>
  <si>
    <t>Xyris capensis</t>
    <phoneticPr fontId="2" type="noConversion"/>
  </si>
  <si>
    <t>XY1</t>
    <phoneticPr fontId="2" type="noConversion"/>
  </si>
  <si>
    <t>XY1-F</t>
  </si>
  <si>
    <t>GTGCATCGTTCAAGACAAGACAAG</t>
  </si>
  <si>
    <t>XY1'-R</t>
    <phoneticPr fontId="30" type="noConversion"/>
  </si>
  <si>
    <t>TGAATCAGTAACAAGACCCACATG</t>
    <phoneticPr fontId="30" type="noConversion"/>
  </si>
  <si>
    <t>XY2</t>
  </si>
  <si>
    <t>XY2-F</t>
  </si>
  <si>
    <t>ATGCCAGTTAATCCGTAGACAC</t>
  </si>
  <si>
    <t>XY2-R</t>
  </si>
  <si>
    <t>GATCAAGAATTCGCATTTTCGCC</t>
  </si>
  <si>
    <t>Genus</t>
  </si>
  <si>
    <t>-</t>
    <phoneticPr fontId="1" type="noConversion"/>
  </si>
  <si>
    <t>Neoregelia sp.</t>
  </si>
  <si>
    <t>Vriesea x poelmanii</t>
  </si>
  <si>
    <t>Carex sp.</t>
  </si>
  <si>
    <t>Cyperus sp.</t>
  </si>
  <si>
    <t xml:space="preserve">Centrolepidaceae </t>
    <phoneticPr fontId="1" type="noConversion"/>
  </si>
  <si>
    <t>Ecdeiocoleaceae</t>
    <phoneticPr fontId="1" type="noConversion"/>
  </si>
  <si>
    <t>Eriocaulon sp.</t>
  </si>
  <si>
    <t>Flagellaria indica L. 1</t>
  </si>
  <si>
    <t>Flagellaria indica L. 2</t>
  </si>
  <si>
    <t>Joinvilleaceae</t>
    <phoneticPr fontId="1" type="noConversion"/>
  </si>
  <si>
    <t>Joinvillea sp.</t>
  </si>
  <si>
    <t>-</t>
  </si>
  <si>
    <t>Typha sp.</t>
  </si>
  <si>
    <t xml:space="preserve">Anarthria humilis </t>
    <phoneticPr fontId="1" type="noConversion"/>
  </si>
  <si>
    <t xml:space="preserve">Ananas comosus </t>
    <phoneticPr fontId="1" type="noConversion"/>
  </si>
  <si>
    <t xml:space="preserve">Cryptanthus acaulis </t>
    <phoneticPr fontId="1" type="noConversion"/>
  </si>
  <si>
    <t>Guzmania conifera</t>
    <phoneticPr fontId="1" type="noConversion"/>
  </si>
  <si>
    <t>Ochagavia carnea</t>
    <phoneticPr fontId="1" type="noConversion"/>
  </si>
  <si>
    <t>Ochagavia elegans</t>
    <phoneticPr fontId="1" type="noConversion"/>
  </si>
  <si>
    <t>Tillandsia usneoides </t>
    <phoneticPr fontId="1" type="noConversion"/>
  </si>
  <si>
    <t>Puya mirabilis </t>
    <phoneticPr fontId="1" type="noConversion"/>
  </si>
  <si>
    <t>Bolboschoenus planiculmis </t>
    <phoneticPr fontId="1" type="noConversion"/>
  </si>
  <si>
    <t xml:space="preserve">Carex siderostica </t>
    <phoneticPr fontId="1" type="noConversion"/>
  </si>
  <si>
    <t xml:space="preserve">Cryptanthus_acaulis </t>
  </si>
  <si>
    <t>Neoregelia_sp.</t>
  </si>
  <si>
    <t>Ochagavia_carnea</t>
  </si>
  <si>
    <t>Vriesea_x_poelmanii</t>
  </si>
  <si>
    <t xml:space="preserve">Juncus_alatus </t>
  </si>
  <si>
    <t xml:space="preserve">1 2 3 4 5 6 7 8 9 10 11 12 13 14 15 16 17 18 </t>
  </si>
  <si>
    <t>Juncus_tenuis</t>
  </si>
  <si>
    <t>Bolboschoenus_planiculmis</t>
  </si>
  <si>
    <t>Carex_siderostica</t>
  </si>
  <si>
    <t>Carex_neurocarpa</t>
  </si>
  <si>
    <t>Carex_sp.</t>
  </si>
  <si>
    <t>Carex_gibba</t>
  </si>
  <si>
    <t>Cyperus_simaoensis</t>
  </si>
  <si>
    <t>Cyperus_difformis</t>
  </si>
  <si>
    <t>Cyperus_glomeratus</t>
  </si>
  <si>
    <t>Cyperus_michelianus</t>
  </si>
  <si>
    <t>Cyperus_rotundus</t>
  </si>
  <si>
    <t>Cyperus_sp.</t>
  </si>
  <si>
    <t>Cyperus_aromaticus</t>
  </si>
  <si>
    <t>Eleocharis_dulcis</t>
  </si>
  <si>
    <t>Eleocharis_cellulosa</t>
  </si>
  <si>
    <t>Gahnia_tristis</t>
  </si>
  <si>
    <t>Hypolytrum_nemorum</t>
  </si>
  <si>
    <t>Isolepis_setacea</t>
  </si>
  <si>
    <t>Pycreus_flavidus</t>
  </si>
  <si>
    <t>Scleria_parvula</t>
  </si>
  <si>
    <t>Ananas_comosus</t>
  </si>
  <si>
    <t>Eriocaulon_sp.</t>
  </si>
  <si>
    <t>Eriocaulon_buergerianum</t>
  </si>
  <si>
    <t>Eriocaulon_decemflorum</t>
  </si>
  <si>
    <t>Dapsilanthus disjunctus</t>
  </si>
  <si>
    <t>Guaduella_oblonga</t>
  </si>
  <si>
    <t>Guaduella_macrostachys</t>
  </si>
  <si>
    <t>Oryza_sativa</t>
  </si>
  <si>
    <t>Puelia_olyriformis_1</t>
  </si>
  <si>
    <t>Puelia_olyriformis_2</t>
  </si>
  <si>
    <t>Raddia_brasiliensis</t>
  </si>
  <si>
    <t>Xyris_indica_ 1</t>
  </si>
  <si>
    <t>Xyris_indica_ 2</t>
  </si>
  <si>
    <t>Xyris_indica_ 3</t>
  </si>
  <si>
    <t>Xyris_pauciflora</t>
  </si>
  <si>
    <t>Species</t>
    <phoneticPr fontId="27" type="noConversion"/>
  </si>
  <si>
    <t>The permutation of number coded LCB for each genome</t>
    <phoneticPr fontId="27" type="noConversion"/>
  </si>
  <si>
    <t>iversion number</t>
    <phoneticPr fontId="27" type="noConversion"/>
  </si>
  <si>
    <t>1 2 3</t>
    <phoneticPr fontId="27" type="noConversion"/>
  </si>
  <si>
    <t>Guzmania_conifera</t>
    <phoneticPr fontId="22" type="noConversion"/>
  </si>
  <si>
    <t>Ochagavia_elegans</t>
    <phoneticPr fontId="22" type="noConversion"/>
  </si>
  <si>
    <t>Puya_mirabilis</t>
    <phoneticPr fontId="22" type="noConversion"/>
  </si>
  <si>
    <t>Tillandsia_usneoides</t>
    <phoneticPr fontId="22" type="noConversion"/>
  </si>
  <si>
    <t>1 -2 3</t>
    <phoneticPr fontId="27" type="noConversion"/>
  </si>
  <si>
    <t>Ananas_comosus</t>
    <phoneticPr fontId="22" type="noConversion"/>
  </si>
  <si>
    <t>1 2 3 4 5 6 7 8 9 10 11 12 13 14 15 16 17 18 19 20 21 22 23 24</t>
    <phoneticPr fontId="22" type="noConversion"/>
  </si>
  <si>
    <t>1 3 -14 13 11 -17 -9 10 -5 -16 4 -8 12 2 7 18 -15 -6 -19 20 -21 22 -24 23</t>
    <phoneticPr fontId="22" type="noConversion"/>
  </si>
  <si>
    <t>(trnfM-CAU)trnG-GCC/psbD (5 kb)</t>
    <phoneticPr fontId="27" type="noConversion"/>
  </si>
  <si>
    <t>(clpP)rps12/rpl20 (7 kb)</t>
    <phoneticPr fontId="27" type="noConversion"/>
  </si>
  <si>
    <t>intergenic region (434 bp)</t>
    <phoneticPr fontId="27" type="noConversion"/>
  </si>
  <si>
    <t>petD/psbB (5 kb)</t>
    <phoneticPr fontId="27" type="noConversion"/>
  </si>
  <si>
    <t>trnN-GUU (104 bp)</t>
    <phoneticPr fontId="27" type="noConversion"/>
  </si>
  <si>
    <t>Juncus_bufonius</t>
    <phoneticPr fontId="22" type="noConversion"/>
  </si>
  <si>
    <t>1 3 -4 -7 10 8 -11 -9 2 6 12 5 14 -15 13 -18 -16 17</t>
    <phoneticPr fontId="22" type="noConversion"/>
  </si>
  <si>
    <t>(trnfM-CAU)trnG-GCC/trnG-UCC (33 kb)</t>
    <phoneticPr fontId="27" type="noConversion"/>
  </si>
  <si>
    <t>rps15/ndhG (6 kb)</t>
    <phoneticPr fontId="27" type="noConversion"/>
  </si>
  <si>
    <t>Juncus_compressus</t>
    <phoneticPr fontId="22" type="noConversion"/>
  </si>
  <si>
    <t>1 3 13 -7 -8 6  9 25 10 -4 12 14 -15 11 -18 -16 17</t>
    <phoneticPr fontId="22" type="noConversion"/>
  </si>
  <si>
    <t>rbcL/trnL-UAA (11 kb)</t>
    <phoneticPr fontId="27" type="noConversion"/>
  </si>
  <si>
    <t>psbE/ycf4 (6 kb)</t>
    <phoneticPr fontId="27" type="noConversion"/>
  </si>
  <si>
    <t>trnN-GUU (613 bp)</t>
    <phoneticPr fontId="27" type="noConversion"/>
  </si>
  <si>
    <t>1 2 3 4 5 6 7 8 9 10 11 12 13 14 15 16 17 18 19 20</t>
    <phoneticPr fontId="22" type="noConversion"/>
  </si>
  <si>
    <t>Juncus_gracilicaulis</t>
    <phoneticPr fontId="22" type="noConversion"/>
  </si>
  <si>
    <t>1 3 -7 -2 11 -15 -9 10 18 -5 -14 13 -8 12 -4 16 -6 -17 19 -20</t>
    <phoneticPr fontId="22" type="noConversion"/>
  </si>
  <si>
    <t>rps16 (1 kb)</t>
    <phoneticPr fontId="27" type="noConversion"/>
  </si>
  <si>
    <t>trnT-GGU/trnG-UCC (29 kb)</t>
    <phoneticPr fontId="27" type="noConversion"/>
  </si>
  <si>
    <t>trnG-GCC/psbD (5 kb)</t>
    <phoneticPr fontId="27" type="noConversion"/>
  </si>
  <si>
    <t>trnS-GGA/ycf3 (3 kb)</t>
    <phoneticPr fontId="27" type="noConversion"/>
  </si>
  <si>
    <t>rps12/trnL-CAA (6 kb)</t>
    <phoneticPr fontId="27" type="noConversion"/>
  </si>
  <si>
    <t>psaC/rpl32 (6 kb)</t>
    <phoneticPr fontId="27" type="noConversion"/>
  </si>
  <si>
    <t>1 2 3 4 5 6 7 8 9 10 11 12 13 14 15 16 17 18 19 20 21 22 23</t>
    <phoneticPr fontId="22" type="noConversion"/>
  </si>
  <si>
    <t>Juncus_grisebachii</t>
    <phoneticPr fontId="22" type="noConversion"/>
  </si>
  <si>
    <t xml:space="preserve">1 3 -14 13 11 -17 -9 10 -5 -16 4 -23 -8 12 2 7 18 6 15 -19 -20 21 -22 </t>
    <phoneticPr fontId="22" type="noConversion"/>
  </si>
  <si>
    <t>trnfM-CAU/psbD (5 kb)</t>
    <phoneticPr fontId="27" type="noConversion"/>
  </si>
  <si>
    <t>clpP/rpl20 (6 kb)</t>
    <phoneticPr fontId="27" type="noConversion"/>
  </si>
  <si>
    <t>trnI-CAU/rps19 (3 kb)</t>
    <phoneticPr fontId="27" type="noConversion"/>
  </si>
  <si>
    <t>trnL-CAA (1 kb)</t>
    <phoneticPr fontId="27" type="noConversion"/>
  </si>
  <si>
    <t>intergenic region (161 bp)</t>
    <phoneticPr fontId="27" type="noConversion"/>
  </si>
  <si>
    <t xml:space="preserve">1 2 3 4 5 6 7 8 9 10 11 12 13 14 15 16 17 18 19 20 21 22 </t>
    <phoneticPr fontId="22" type="noConversion"/>
  </si>
  <si>
    <t>Juncus_himalensis</t>
    <phoneticPr fontId="22" type="noConversion"/>
  </si>
  <si>
    <t>1 3 -14 13 -12 8 23 -4 16 5 -10 9 17 -11 20 2 7 18 -15 -6 -19 21 -22</t>
    <phoneticPr fontId="22" type="noConversion"/>
  </si>
  <si>
    <t>trnE-UUC/trnG-UCC (27 kb)</t>
    <phoneticPr fontId="27" type="noConversion"/>
  </si>
  <si>
    <t>rbcL/trnV-UAC (6 kb)</t>
    <phoneticPr fontId="27" type="noConversion"/>
  </si>
  <si>
    <t>(clpP)rps12/rpl20 (2 kb)</t>
    <phoneticPr fontId="27" type="noConversion"/>
  </si>
  <si>
    <t>intergenic region (428 bp)</t>
    <phoneticPr fontId="27" type="noConversion"/>
  </si>
  <si>
    <t>1 3 -10 -7 9 8 15 -4 11 2 6 12 5 14 16 -17 13 -20 -18 19</t>
    <phoneticPr fontId="22" type="noConversion"/>
  </si>
  <si>
    <t>(clpP) rps12/rps11 (15 kb)</t>
    <phoneticPr fontId="27" type="noConversion"/>
  </si>
  <si>
    <t>1 7 3 8 5 -21 4 14 -15 16 -11 6 -10 -2 -9 12 17 -13 -18 19 -23 -20 22</t>
    <phoneticPr fontId="22" type="noConversion"/>
  </si>
  <si>
    <t>trnR-UCU/trnQ-UUG (7 kb)</t>
    <phoneticPr fontId="27" type="noConversion"/>
  </si>
  <si>
    <t>rps4 (1 kb)</t>
    <phoneticPr fontId="27" type="noConversion"/>
  </si>
  <si>
    <t>intergenic region (1000 bp)</t>
    <phoneticPr fontId="27" type="noConversion"/>
  </si>
  <si>
    <t>intergenic region (200 bp)</t>
    <phoneticPr fontId="27" type="noConversion"/>
  </si>
  <si>
    <t>ndhF (2 kb)</t>
    <phoneticPr fontId="27" type="noConversion"/>
  </si>
  <si>
    <t>partial rpl32 (167 bp)</t>
    <phoneticPr fontId="27" type="noConversion"/>
  </si>
  <si>
    <t>rps15/ndhG (8 kb)</t>
    <phoneticPr fontId="27" type="noConversion"/>
  </si>
  <si>
    <t>1 2 3 4 5 6 7 8 9 10 11 12 13 14 15 16 17 18 19 20 21 22</t>
    <phoneticPr fontId="22" type="noConversion"/>
  </si>
  <si>
    <t>1 5 -18 -9 -4 -13 -6 10 -3 -8 11 7 2 14 -12 15 -16 17 19 -22 -20 21</t>
    <phoneticPr fontId="22" type="noConversion"/>
  </si>
  <si>
    <t>trnQ-UUG (305 bp)</t>
    <phoneticPr fontId="27" type="noConversion"/>
  </si>
  <si>
    <t>atpI/psbk (10 kb)</t>
    <phoneticPr fontId="27" type="noConversion"/>
  </si>
  <si>
    <t>rbcL/trnT-UGU (12 kb)</t>
    <phoneticPr fontId="27" type="noConversion"/>
  </si>
  <si>
    <t>intergenic region (1 kb)</t>
    <phoneticPr fontId="27" type="noConversion"/>
  </si>
  <si>
    <t>rps11/psbB (11 kb)</t>
    <phoneticPr fontId="27" type="noConversion"/>
  </si>
  <si>
    <t>rps12/trnL-CAA (10 kb)</t>
    <phoneticPr fontId="27" type="noConversion"/>
  </si>
  <si>
    <t>trnV-GAC (323 bp)</t>
    <phoneticPr fontId="27" type="noConversion"/>
  </si>
  <si>
    <t xml:space="preserve">1 2 3 4 5 6 7 8 9 10 11 12 13 14 15 16 17 18 19 20 21 22 23 24 25 </t>
    <phoneticPr fontId="22" type="noConversion"/>
  </si>
  <si>
    <t>1 5 -19 9 -4 -13 -14 -7 -10 -8 3 6 12 2 15 -11 -17 -20 -18 16 21 25 -24 -22 23</t>
    <phoneticPr fontId="22" type="noConversion"/>
  </si>
  <si>
    <t>rps12/psaI (18 kb)</t>
    <phoneticPr fontId="27" type="noConversion"/>
  </si>
  <si>
    <t>intergenic region (757 bp)</t>
    <phoneticPr fontId="27" type="noConversion"/>
  </si>
  <si>
    <t>rps11 (1 kb)</t>
    <phoneticPr fontId="27" type="noConversion"/>
  </si>
  <si>
    <t>rpl36 (206 kb)</t>
    <phoneticPr fontId="27" type="noConversion"/>
  </si>
  <si>
    <t>rps12/rps7 (2 kb)</t>
    <phoneticPr fontId="27" type="noConversion"/>
  </si>
  <si>
    <t>intergenic region (372 bp)</t>
    <phoneticPr fontId="27" type="noConversion"/>
  </si>
  <si>
    <t>trnV-GAC (298 bp)</t>
    <phoneticPr fontId="27" type="noConversion"/>
  </si>
  <si>
    <t>trnR-ACG/rrn16 (8 kb)</t>
    <phoneticPr fontId="27" type="noConversion"/>
  </si>
  <si>
    <t>partial ndhF (2 kb)</t>
    <phoneticPr fontId="27" type="noConversion"/>
  </si>
  <si>
    <t xml:space="preserve">1 2 3 4 5 6 7 8 9 10 11 12 13 14 15 16 17 18 19 20 21 </t>
    <phoneticPr fontId="22" type="noConversion"/>
  </si>
  <si>
    <t>1 5 -18 -9 -4 -12 -6 -3 -8 11 7 2 13 15 -16 17 10 19 -14 -21 20</t>
    <phoneticPr fontId="22" type="noConversion"/>
  </si>
  <si>
    <t>trnQ-UUG (152 bp)</t>
    <phoneticPr fontId="27" type="noConversion"/>
  </si>
  <si>
    <t>atpI/psbk (11 kb)</t>
    <phoneticPr fontId="27" type="noConversion"/>
  </si>
  <si>
    <t>rpl2/trnH-GUG (2 kb)</t>
    <phoneticPr fontId="27" type="noConversion"/>
  </si>
  <si>
    <t>trnV-GAC (314 bp)</t>
    <phoneticPr fontId="27" type="noConversion"/>
  </si>
  <si>
    <t>rps15/rpl32 (16 kb)</t>
    <phoneticPr fontId="27" type="noConversion"/>
  </si>
  <si>
    <t>1 4 -17 -8 -3 -7 9 6 12 11 5 10 2 13 -15 -18 -16 14 19 -22 -20 21</t>
    <phoneticPr fontId="22" type="noConversion"/>
  </si>
  <si>
    <t>rps2/rps7 (2 kb)</t>
    <phoneticPr fontId="27" type="noConversion"/>
  </si>
  <si>
    <t>intergenic region (372bp)</t>
    <phoneticPr fontId="27" type="noConversion"/>
  </si>
  <si>
    <t>trnV-GAC (326 bp)</t>
    <phoneticPr fontId="27" type="noConversion"/>
  </si>
  <si>
    <t>trnR-ACG/rrn16 (9 kb)</t>
    <phoneticPr fontId="27" type="noConversion"/>
  </si>
  <si>
    <t>1 8 3 14 -11 7 4 -5 -6 -18 -10 -2 -9 12 15 -13 16 -17 19 24 -20 -23 -21 22</t>
    <phoneticPr fontId="22" type="noConversion"/>
  </si>
  <si>
    <t>trnE-UUC/trnC-GCA (6 kb)</t>
    <phoneticPr fontId="27" type="noConversion"/>
  </si>
  <si>
    <t>partial accD (2 kb)</t>
    <phoneticPr fontId="27" type="noConversion"/>
  </si>
  <si>
    <t>intergenic region (591bp)</t>
    <phoneticPr fontId="27" type="noConversion"/>
  </si>
  <si>
    <t>rps12/trnL-CAA (7 kb)</t>
    <phoneticPr fontId="27" type="noConversion"/>
  </si>
  <si>
    <t>trnV-GAC (325 bp)</t>
    <phoneticPr fontId="27" type="noConversion"/>
  </si>
  <si>
    <t>trnN-GUU (324 bp)</t>
    <phoneticPr fontId="27" type="noConversion"/>
  </si>
  <si>
    <t>1 2 3 4 5 6 7 8 9 10 11 12 13 14 15 16 17 18</t>
    <phoneticPr fontId="22" type="noConversion"/>
  </si>
  <si>
    <t>1 9 3 10 5 -6 -7 -16 -12 -2 -11 14 -13 8 4 15 -18 17</t>
    <phoneticPr fontId="22" type="noConversion"/>
  </si>
  <si>
    <t>rbcL/trnL-UAA (12 kb)</t>
    <phoneticPr fontId="27" type="noConversion"/>
  </si>
  <si>
    <t>ndhE/trnL-UAG (8 kb)</t>
    <phoneticPr fontId="27" type="noConversion"/>
  </si>
  <si>
    <t>1 2 3 4 5 6 7 8 9 10 11 12 13 14 15 16 17 18 19 20 21 22 23 24 25 26 27</t>
    <phoneticPr fontId="22" type="noConversion"/>
  </si>
  <si>
    <t xml:space="preserve"> -18 1 9 3 10 5 -6 -7 -22 -13 -2 -11 15 17 -14 8 4 19 -16 20 -21 23 -27 -24 25 12 26</t>
    <phoneticPr fontId="22" type="noConversion"/>
  </si>
  <si>
    <t>intergenic region (657bp)</t>
    <phoneticPr fontId="27" type="noConversion"/>
  </si>
  <si>
    <t>rpl16/rps8 (2 kb)</t>
    <phoneticPr fontId="27" type="noConversion"/>
  </si>
  <si>
    <t>rps15/ndhG (7 kb)</t>
    <phoneticPr fontId="27" type="noConversion"/>
  </si>
  <si>
    <t>1 2 3 4 5 6 7 8 9 10 11 12 13 14 15 16 17 18 19 20 21 22 23 24 25 26</t>
    <phoneticPr fontId="22" type="noConversion"/>
  </si>
  <si>
    <t>1 9 3 10 5 -6-7 -21 -13 -2 -11 15 17 -14 8 4 18 -16 19 -20 22 -26 -23 24 12 25</t>
    <phoneticPr fontId="22" type="noConversion"/>
  </si>
  <si>
    <t>intergenic region (891bp)</t>
    <phoneticPr fontId="27" type="noConversion"/>
  </si>
  <si>
    <t>trnV-GAC (333 bp)</t>
    <phoneticPr fontId="27" type="noConversion"/>
  </si>
  <si>
    <t>1 9 3 10 5 -6 -7 -21 -13 -2 -11 15 17 -14 8 4 18 -16 19 -20 22 -26 -23 24 12 25</t>
    <phoneticPr fontId="22" type="noConversion"/>
  </si>
  <si>
    <t>rbcL/trnV-UAG (11 kb)</t>
    <phoneticPr fontId="27" type="noConversion"/>
  </si>
  <si>
    <t>intergenic region (2 kb) (like partial accD)</t>
    <phoneticPr fontId="27" type="noConversion"/>
  </si>
  <si>
    <t xml:space="preserve">1 2 3 4 5 6 7 8 9 10 11 12 13 14 15 16 17 18 19 </t>
    <phoneticPr fontId="22" type="noConversion"/>
  </si>
  <si>
    <t>1 8 3 13 -11 7 4 -5 -6 -16 -10 -2 -9 12 14 -15 17 -19 18</t>
    <phoneticPr fontId="22" type="noConversion"/>
  </si>
  <si>
    <t>trnR-UCU/trnQ-UUG (8 kb)</t>
    <phoneticPr fontId="27" type="noConversion"/>
  </si>
  <si>
    <t>rps15/rpl32 (13 kb)</t>
    <phoneticPr fontId="27" type="noConversion"/>
  </si>
  <si>
    <t>rps12/trnL-CAA (8 kb)</t>
    <phoneticPr fontId="27" type="noConversion"/>
  </si>
  <si>
    <t>1 8 3 18 -13 7 12 -6 -2 -10 14 9 4 17 5 15 19 -16 -20 21 -22 -26 -23 -24 11 25</t>
    <phoneticPr fontId="22" type="noConversion"/>
  </si>
  <si>
    <t>partial trnR-UCU/trnQ-UUG (8 kb)</t>
    <phoneticPr fontId="27" type="noConversion"/>
  </si>
  <si>
    <t>trnG-GCC/trnC-GCA (13 kb)</t>
    <phoneticPr fontId="27" type="noConversion"/>
  </si>
  <si>
    <t>intergenic region (2 kb)</t>
    <phoneticPr fontId="27" type="noConversion"/>
  </si>
  <si>
    <t>rps15/ndhG (5 kb)</t>
    <phoneticPr fontId="27" type="noConversion"/>
  </si>
  <si>
    <t>1 9 3 18 -14 8 6 -13 -2 -11 15 10 5 4 17 19 -16 -20 21 -7 22 -23 -27 -24 -25 12 26</t>
    <phoneticPr fontId="22" type="noConversion"/>
  </si>
  <si>
    <t>trnfM-CAU (83 bp)</t>
    <phoneticPr fontId="27" type="noConversion"/>
  </si>
  <si>
    <t>intergenic region (995bp)</t>
    <phoneticPr fontId="27" type="noConversion"/>
  </si>
  <si>
    <t>1 2 3 4 5 6 7 8 9 10 11 12 13 14</t>
    <phoneticPr fontId="22" type="noConversion"/>
  </si>
  <si>
    <t>1 5 2 6 -3 8 -7 4 9 -10 11 -14 -12 13</t>
    <phoneticPr fontId="22" type="noConversion"/>
  </si>
  <si>
    <t>partial trnfM-CAU/rps 2 (25 kb)</t>
    <phoneticPr fontId="27" type="noConversion"/>
  </si>
  <si>
    <t>partial ycf1/ndhG (13 kb)</t>
    <phoneticPr fontId="27" type="noConversion"/>
  </si>
  <si>
    <t xml:space="preserve">1 2 3 4 5 6 7 8 9 10 11 </t>
    <phoneticPr fontId="22" type="noConversion"/>
  </si>
  <si>
    <t>1 -3 5 -4 2 6 -7 8 -11 -9 10</t>
    <phoneticPr fontId="22" type="noConversion"/>
  </si>
  <si>
    <t>rbcL/rps4 (13 kb)</t>
    <phoneticPr fontId="27" type="noConversion"/>
  </si>
  <si>
    <t>1 8 3 9 5 -6 -17 -11 -2 -10 13 -12 7 4 14 -16 19 15 -21 -18 20</t>
    <phoneticPr fontId="22" type="noConversion"/>
  </si>
  <si>
    <t>rps12/ndhB (5 kb)</t>
    <phoneticPr fontId="27" type="noConversion"/>
  </si>
  <si>
    <t>(-18 1 9 3 16 -14 8 4 10 17 5 -6 -7 -19 -13 -2 -11 15 -22 -12 -21 20</t>
    <phoneticPr fontId="22" type="noConversion"/>
  </si>
  <si>
    <t>trnT-UGU (116 bp)</t>
    <phoneticPr fontId="27" type="noConversion"/>
  </si>
  <si>
    <t>rpl25/rps8 (2 kb)</t>
    <phoneticPr fontId="27" type="noConversion"/>
  </si>
  <si>
    <t>trnV-GAC (334 bp)</t>
    <phoneticPr fontId="27" type="noConversion"/>
  </si>
  <si>
    <t>ndhE/ndhD (3 kb)</t>
    <phoneticPr fontId="27" type="noConversion"/>
  </si>
  <si>
    <t>1 2 3 4 5 6 7 8 9 10 11 12 13 14 15</t>
    <phoneticPr fontId="22" type="noConversion"/>
  </si>
  <si>
    <t>1 7 -4 -9 6 2 -3 -8 5 10 -11 12 -15 -13 14</t>
    <phoneticPr fontId="22" type="noConversion"/>
  </si>
  <si>
    <t>atpI/trnG-UCC (7 kb)</t>
    <phoneticPr fontId="27" type="noConversion"/>
  </si>
  <si>
    <t>trnfM-CAU/rps2 (25 kb)</t>
    <phoneticPr fontId="27" type="noConversion"/>
  </si>
  <si>
    <t>rps11/psbI ( 24 kb)</t>
    <phoneticPr fontId="27" type="noConversion"/>
  </si>
  <si>
    <t xml:space="preserve"> ndhF (2 kb)</t>
    <phoneticPr fontId="27" type="noConversion"/>
  </si>
  <si>
    <t>ycf1/ndhG (13 kb)</t>
    <phoneticPr fontId="27" type="noConversion"/>
  </si>
  <si>
    <t>1 2 3 4 5 6</t>
    <phoneticPr fontId="22" type="noConversion"/>
  </si>
  <si>
    <t>Paepalanthus_alpinus</t>
    <phoneticPr fontId="22" type="noConversion"/>
  </si>
  <si>
    <t>1 5 2 3 4 6</t>
    <phoneticPr fontId="22" type="noConversion"/>
  </si>
  <si>
    <t>Eriocaulon_alpestre</t>
    <phoneticPr fontId="22" type="noConversion"/>
  </si>
  <si>
    <t>1 -5 -4 3 -2 6</t>
    <phoneticPr fontId="22" type="noConversion"/>
  </si>
  <si>
    <t>partial trnS-GCU (108 bp)</t>
    <phoneticPr fontId="27" type="noConversion"/>
  </si>
  <si>
    <t>partial trnS-GGA (330 bp)</t>
    <phoneticPr fontId="27" type="noConversion"/>
  </si>
  <si>
    <t>partial trnS-GGA (112 bp)</t>
    <phoneticPr fontId="27" type="noConversion"/>
  </si>
  <si>
    <t>Eriocaulon_australe</t>
    <phoneticPr fontId="22" type="noConversion"/>
  </si>
  <si>
    <t>Eriocaulon_brownianum</t>
    <phoneticPr fontId="22" type="noConversion"/>
  </si>
  <si>
    <t>Eriocaulon_cinereum</t>
    <phoneticPr fontId="22" type="noConversion"/>
  </si>
  <si>
    <t>Eriocaulon_henryanum</t>
    <phoneticPr fontId="22" type="noConversion"/>
  </si>
  <si>
    <t>Eriocaulon_schochianum</t>
    <phoneticPr fontId="22" type="noConversion"/>
  </si>
  <si>
    <t>1 2 3 4 5 6 7 8 9 10 11 12 13 14 15 16 17</t>
    <phoneticPr fontId="22" type="noConversion"/>
  </si>
  <si>
    <t>Anarthria_humilis</t>
    <phoneticPr fontId="22" type="noConversion"/>
  </si>
  <si>
    <t>1 -11 3 5 -6 7 12 9 -2 -8  -4 -13 -14 15 -16 17 10</t>
    <phoneticPr fontId="22" type="noConversion"/>
  </si>
  <si>
    <t>trnS-GCU/trnQ-UUG (2 kb)</t>
    <phoneticPr fontId="27" type="noConversion"/>
  </si>
  <si>
    <t>psaA/psaB (5 kb)</t>
    <phoneticPr fontId="27" type="noConversion"/>
  </si>
  <si>
    <t>intergenic region (1 kb)</t>
    <phoneticPr fontId="27" type="noConversion"/>
  </si>
  <si>
    <t>trnV-UAC (1 kb)</t>
    <phoneticPr fontId="27" type="noConversion"/>
  </si>
  <si>
    <t>psbE/psaI (7 kb)</t>
    <phoneticPr fontId="27" type="noConversion"/>
  </si>
  <si>
    <t>rpl22/ infA (5 kb)</t>
    <phoneticPr fontId="27" type="noConversion"/>
  </si>
  <si>
    <t>Centrolepis aristata</t>
    <phoneticPr fontId="22" type="noConversion"/>
  </si>
  <si>
    <t>1 -7 4 -10 2 -8 5 -6 -9 3 11 -15 14 -13 12</t>
    <phoneticPr fontId="22" type="noConversion"/>
  </si>
  <si>
    <t>partial accD (1 kb)</t>
    <phoneticPr fontId="27" type="noConversion"/>
  </si>
  <si>
    <t>psbE/psaI (6 kb)</t>
    <phoneticPr fontId="27" type="noConversion"/>
  </si>
  <si>
    <t>trnP-UGG/petL (1 kb)</t>
    <phoneticPr fontId="27" type="noConversion"/>
  </si>
  <si>
    <t>psaJ (411 kb)</t>
    <phoneticPr fontId="27" type="noConversion"/>
  </si>
  <si>
    <t>rps18/rpl33 (1kb)</t>
    <phoneticPr fontId="27" type="noConversion"/>
  </si>
  <si>
    <t>ccsA/rpl32 (3 kb)</t>
    <phoneticPr fontId="27" type="noConversion"/>
  </si>
  <si>
    <t>rps15 (1kb)</t>
    <phoneticPr fontId="27" type="noConversion"/>
  </si>
  <si>
    <t>1 -10 4 -13 2 -11 -8 7 9 -6 14 -12 3 15 -20 19 -18 -5 -17 16</t>
    <phoneticPr fontId="22" type="noConversion"/>
  </si>
  <si>
    <t>petN (1kb)</t>
    <phoneticPr fontId="27" type="noConversion"/>
  </si>
  <si>
    <t>trnG-GCC/psbM (10 kb)</t>
    <phoneticPr fontId="27" type="noConversion"/>
  </si>
  <si>
    <t>rbcL/trnL-UAA (13 kb)</t>
    <phoneticPr fontId="27" type="noConversion"/>
  </si>
  <si>
    <t>psbE/psaI (8 kb)</t>
    <phoneticPr fontId="27" type="noConversion"/>
  </si>
  <si>
    <t>trnP-UGG/petL (1  kb)</t>
    <phoneticPr fontId="27" type="noConversion"/>
  </si>
  <si>
    <t>psaJ (1 kb)</t>
    <phoneticPr fontId="27" type="noConversion"/>
  </si>
  <si>
    <t>rps18/rpl33 (1 kb)</t>
    <phoneticPr fontId="27" type="noConversion"/>
  </si>
  <si>
    <t>rpl32 (1 kb)</t>
    <phoneticPr fontId="27" type="noConversion"/>
  </si>
  <si>
    <t>ccsA/trnL-UAG (2 kb)</t>
    <phoneticPr fontId="27" type="noConversion"/>
  </si>
  <si>
    <t>rps15 (1 kb)</t>
    <phoneticPr fontId="27" type="noConversion"/>
  </si>
  <si>
    <t xml:space="preserve">1 2 3 4 5 6 7 8 9 10 11 12 </t>
    <phoneticPr fontId="22" type="noConversion"/>
  </si>
  <si>
    <t xml:space="preserve">Joinvillea ascendens  </t>
    <phoneticPr fontId="22" type="noConversion"/>
  </si>
  <si>
    <t>1 7 -8 9 -6 4 3 -5 -2 10 -12 11</t>
    <phoneticPr fontId="22" type="noConversion"/>
  </si>
  <si>
    <t>trnS-GCU/trnQ-UUG ( 3 kb)</t>
    <phoneticPr fontId="27" type="noConversion"/>
  </si>
  <si>
    <t>rps14 (1 kb)</t>
    <phoneticPr fontId="27" type="noConversion"/>
  </si>
  <si>
    <t>ycf1/rps15 (8 kb)</t>
    <phoneticPr fontId="27" type="noConversion"/>
  </si>
  <si>
    <t>1 2 3 4 5 6 7 8</t>
    <phoneticPr fontId="27" type="noConversion"/>
  </si>
  <si>
    <t>Aeluropus_lagopoides</t>
    <phoneticPr fontId="22" type="noConversion"/>
  </si>
  <si>
    <t>1 -3 -5 4 2 6 8 -7</t>
    <phoneticPr fontId="22" type="noConversion"/>
  </si>
  <si>
    <t>trnG-UCC (842 bp)</t>
    <phoneticPr fontId="27" type="noConversion"/>
  </si>
  <si>
    <t>trnR-UCU/trnE-UUC (25 kb)</t>
    <phoneticPr fontId="27" type="noConversion"/>
  </si>
  <si>
    <t>similar ycf1/rps15 (1 kb)</t>
    <phoneticPr fontId="27" type="noConversion"/>
  </si>
  <si>
    <t>1 2 3 4 5 6 7 8 9 10</t>
    <phoneticPr fontId="27" type="noConversion"/>
  </si>
  <si>
    <t>Anomochloa_marantoidea</t>
    <phoneticPr fontId="22" type="noConversion"/>
  </si>
  <si>
    <t>1 5 -2 4 -3 6 -7 8 -10 9</t>
    <phoneticPr fontId="22" type="noConversion"/>
  </si>
  <si>
    <t>trnG-UCC (920 bp)</t>
    <phoneticPr fontId="27" type="noConversion"/>
  </si>
  <si>
    <t>intergenic region (309 bp)</t>
    <phoneticPr fontId="27" type="noConversion"/>
  </si>
  <si>
    <t>Echinochloa_colona</t>
    <phoneticPr fontId="22" type="noConversion"/>
  </si>
  <si>
    <t>1 5 -2 4 -3 6 -8 7</t>
    <phoneticPr fontId="22" type="noConversion"/>
  </si>
  <si>
    <t>trnG-UCC (830 bp)</t>
    <phoneticPr fontId="27" type="noConversion"/>
  </si>
  <si>
    <t xml:space="preserve">1 2 3 4 5 6 7 </t>
    <phoneticPr fontId="27" type="noConversion"/>
  </si>
  <si>
    <t>1 5 -2 4 -3 6 -7</t>
    <phoneticPr fontId="22" type="noConversion"/>
  </si>
  <si>
    <t>trnG-UCC (839 bp)</t>
    <phoneticPr fontId="27" type="noConversion"/>
  </si>
  <si>
    <t>partial trnG-UCC (802 bp)</t>
    <phoneticPr fontId="27" type="noConversion"/>
  </si>
  <si>
    <t>rpl2/partial accD (30 kb)</t>
    <phoneticPr fontId="27" type="noConversion"/>
  </si>
  <si>
    <t>Leptaspis_banksii</t>
    <phoneticPr fontId="22" type="noConversion"/>
  </si>
  <si>
    <t>trnG-UCC (870 bp)</t>
    <phoneticPr fontId="27" type="noConversion"/>
  </si>
  <si>
    <t>trnR-UCU/trnE-UUC (24 kb)</t>
    <phoneticPr fontId="27" type="noConversion"/>
  </si>
  <si>
    <t>intergenic region (359 bp)</t>
    <phoneticPr fontId="27" type="noConversion"/>
  </si>
  <si>
    <t>Leptaspis_zeylanica</t>
    <phoneticPr fontId="22" type="noConversion"/>
  </si>
  <si>
    <t>similar trnG-UCC (910 bp)</t>
    <phoneticPr fontId="27" type="noConversion"/>
  </si>
  <si>
    <t>Leptaspis_urceolata</t>
    <phoneticPr fontId="22" type="noConversion"/>
  </si>
  <si>
    <t>1 5 -2 4 -3 6 -7 8 -9</t>
    <phoneticPr fontId="22" type="noConversion"/>
  </si>
  <si>
    <t>intergenic region (340 bp)</t>
    <phoneticPr fontId="27" type="noConversion"/>
  </si>
  <si>
    <t>similar trnG-UCC (816 bp)</t>
    <phoneticPr fontId="27" type="noConversion"/>
  </si>
  <si>
    <t>Pharus_lappulaceus</t>
    <phoneticPr fontId="22" type="noConversion"/>
  </si>
  <si>
    <t>trnG-UCC (917 bp)</t>
    <phoneticPr fontId="27" type="noConversion"/>
  </si>
  <si>
    <t>intergenic region (335 bp)</t>
    <phoneticPr fontId="27" type="noConversion"/>
  </si>
  <si>
    <t>Pharus_latifolius</t>
    <phoneticPr fontId="22" type="noConversion"/>
  </si>
  <si>
    <t>similar trnG-UCC (865 bp)</t>
    <phoneticPr fontId="27" type="noConversion"/>
  </si>
  <si>
    <t>intergenic region (329 bp)</t>
    <phoneticPr fontId="27" type="noConversion"/>
  </si>
  <si>
    <t>trnG-UCC (838 bp)</t>
    <phoneticPr fontId="27" type="noConversion"/>
  </si>
  <si>
    <t>similar trnG-UCC (810 bp)</t>
    <phoneticPr fontId="27" type="noConversion"/>
  </si>
  <si>
    <t>trnG-UCC (850bp)</t>
    <phoneticPr fontId="27" type="noConversion"/>
  </si>
  <si>
    <t>similar rps15 (335 bp)</t>
    <phoneticPr fontId="27" type="noConversion"/>
  </si>
  <si>
    <t>Saccharum_officinarum</t>
    <phoneticPr fontId="22" type="noConversion"/>
  </si>
  <si>
    <t>intergenic region (333 bp)</t>
    <phoneticPr fontId="27" type="noConversion"/>
  </si>
  <si>
    <t>Setaria_viridis</t>
    <phoneticPr fontId="22" type="noConversion"/>
  </si>
  <si>
    <t>trnG-UCC (814 bp)</t>
    <phoneticPr fontId="27" type="noConversion"/>
  </si>
  <si>
    <t>Sorghum_bicolor</t>
    <phoneticPr fontId="22" type="noConversion"/>
  </si>
  <si>
    <t>trnG-UCC (1 kb)</t>
    <phoneticPr fontId="27" type="noConversion"/>
  </si>
  <si>
    <t>Streptochaeta_spicata</t>
    <phoneticPr fontId="22" type="noConversion"/>
  </si>
  <si>
    <t>partial trnG-UCC (827 bp)</t>
    <phoneticPr fontId="27" type="noConversion"/>
  </si>
  <si>
    <t>Zea_mays</t>
    <phoneticPr fontId="22" type="noConversion"/>
  </si>
  <si>
    <t>1 5 -2 4 -3  6 -7 8 -10 9</t>
    <phoneticPr fontId="22" type="noConversion"/>
  </si>
  <si>
    <t>intergenic region (294 bp)</t>
    <phoneticPr fontId="27" type="noConversion"/>
  </si>
  <si>
    <t>1 2 3 4 5 6 7 8 9 10 11 12 13 14 15</t>
    <phoneticPr fontId="27" type="noConversion"/>
  </si>
  <si>
    <t xml:space="preserve">1 -2 3 7 -5 -12 10 6 4 9 -11 8 13 15 -14 </t>
    <phoneticPr fontId="27" type="noConversion"/>
  </si>
  <si>
    <t>petN/atpI (17 kb)</t>
    <phoneticPr fontId="27" type="noConversion"/>
  </si>
  <si>
    <t>partial trnS-GGA/psbD (5 kb)</t>
    <phoneticPr fontId="27" type="noConversion"/>
  </si>
  <si>
    <t>accD (3 kb)</t>
    <phoneticPr fontId="27" type="noConversion"/>
  </si>
  <si>
    <t>trnN-GUU/trnR-ACG (1 kb)</t>
    <phoneticPr fontId="27" type="noConversion"/>
  </si>
  <si>
    <t>1 2 3 4 5 6 7 8 9 10 11 12 13 14 15 16 17 18</t>
    <phoneticPr fontId="27" type="noConversion"/>
  </si>
  <si>
    <t>1 -3 -16 8 5 11 -13 10 15 -17 -2 4 9 -6 -14 12 7 18</t>
    <phoneticPr fontId="27" type="noConversion"/>
  </si>
  <si>
    <t>rps2/atpI (2 kb)</t>
    <phoneticPr fontId="27" type="noConversion"/>
  </si>
  <si>
    <t>petN/rpoC1 (15 kb)</t>
    <phoneticPr fontId="27" type="noConversion"/>
  </si>
  <si>
    <t>partial trnS-GGA/psbD (3 kb)</t>
    <phoneticPr fontId="27" type="noConversion"/>
  </si>
  <si>
    <t>infA/rpl36 ( 1 kb)</t>
    <phoneticPr fontId="27" type="noConversion"/>
  </si>
  <si>
    <t>trnA-UGC/rps8 (26 kb)</t>
    <phoneticPr fontId="27" type="noConversion"/>
  </si>
  <si>
    <t xml:space="preserve">1 2 3 4 5 6 7 8 9 10 11 12 13 14 15 16 </t>
    <phoneticPr fontId="27" type="noConversion"/>
  </si>
  <si>
    <t>1 -2 3 8 -5 -13 11 7 4 10 -12 -6 9 14 -15 16</t>
    <phoneticPr fontId="27" type="noConversion"/>
  </si>
  <si>
    <t>petN/atpI (20 kb)</t>
    <phoneticPr fontId="27" type="noConversion"/>
  </si>
  <si>
    <t>partial trnS-UGA (103 bp)</t>
    <phoneticPr fontId="27" type="noConversion"/>
  </si>
  <si>
    <t>trnN-GUU (110 bp)</t>
    <phoneticPr fontId="27" type="noConversion"/>
  </si>
  <si>
    <t>inversion region (length)</t>
    <phoneticPr fontId="27" type="noConversion"/>
  </si>
  <si>
    <t>Ananas_comosus (reference)</t>
    <phoneticPr fontId="27" type="noConversion"/>
  </si>
  <si>
    <r>
      <t>rps15/partial ndhF (16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rps15/ ndhF (16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sbD/accD (28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 xml:space="preserve">psaA/rps14 </t>
    </r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6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 xml:space="preserve">trnT-UGU/rps4 </t>
    </r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1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trnF-GAA/trnL-UAA (1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rps11/rpoA (2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rps12/trnL-CAA (7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 xml:space="preserve">psaC/ndhD </t>
    </r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2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etD/petG  (13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artial ndhF (2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trnV-GAC/ndhJ (11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 xml:space="preserve">psaA/rps14 </t>
    </r>
    <r>
      <rPr>
        <b/>
        <sz val="12"/>
        <rFont val="等线"/>
        <family val="3"/>
        <charset val="134"/>
      </rPr>
      <t>（</t>
    </r>
    <r>
      <rPr>
        <b/>
        <sz val="12"/>
        <rFont val="Times New Roman"/>
        <family val="1"/>
      </rPr>
      <t>5 kb</t>
    </r>
    <r>
      <rPr>
        <b/>
        <sz val="12"/>
        <rFont val="等线"/>
        <family val="3"/>
        <charset val="134"/>
      </rPr>
      <t>）</t>
    </r>
    <phoneticPr fontId="27" type="noConversion"/>
  </si>
  <si>
    <r>
      <t xml:space="preserve">psaA/rps14 </t>
    </r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5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etD/rpl20  (10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rps11/rpoA (1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etD/psbB  (5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saC/rpl32 (5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artial accD (2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sbE/psaI (6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rpl20/petL (6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artial ndhF (2 kb</t>
    </r>
    <r>
      <rPr>
        <b/>
        <sz val="12"/>
        <rFont val="等线"/>
        <family val="3"/>
        <charset val="134"/>
      </rPr>
      <t>）</t>
    </r>
    <phoneticPr fontId="27" type="noConversion"/>
  </si>
  <si>
    <r>
      <t>partial accD (1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atpI/psbK (11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 xml:space="preserve">trnS-GGA/ycf3 </t>
    </r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3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 xml:space="preserve">rps4 </t>
    </r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1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atpI/trnQ-UUG (15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trnN-GUU (398 bp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 xml:space="preserve">ccsA/rpl32 </t>
    </r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3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trnN-GUU (390 bp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parital ndhF (2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r>
      <t>ndhH/ndhD (8 kb</t>
    </r>
    <r>
      <rPr>
        <b/>
        <sz val="12"/>
        <color rgb="FF000000"/>
        <rFont val="等线"/>
        <family val="3"/>
        <charset val="134"/>
      </rPr>
      <t>）</t>
    </r>
    <phoneticPr fontId="27" type="noConversion"/>
  </si>
  <si>
    <t>Joinvillea sp.</t>
    <phoneticPr fontId="22" type="noConversion"/>
  </si>
  <si>
    <r>
      <rPr>
        <i/>
        <sz val="12"/>
        <color theme="1"/>
        <rFont val="Times New Roman"/>
        <family val="1"/>
      </rPr>
      <t>atp</t>
    </r>
    <r>
      <rPr>
        <sz val="12"/>
        <color theme="1"/>
        <rFont val="Times New Roman"/>
        <family val="1"/>
      </rPr>
      <t>A</t>
    </r>
    <phoneticPr fontId="1" type="noConversion"/>
  </si>
  <si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K</t>
    </r>
    <phoneticPr fontId="1" type="noConversion"/>
  </si>
  <si>
    <r>
      <rPr>
        <i/>
        <sz val="12"/>
        <color theme="1"/>
        <rFont val="Times New Roman"/>
        <family val="1"/>
      </rPr>
      <t>rbc</t>
    </r>
    <r>
      <rPr>
        <sz val="12"/>
        <color theme="1"/>
        <rFont val="Times New Roman"/>
        <family val="1"/>
      </rPr>
      <t>L</t>
    </r>
    <phoneticPr fontId="1" type="noConversion"/>
  </si>
  <si>
    <r>
      <rPr>
        <i/>
        <sz val="12"/>
        <color theme="1"/>
        <rFont val="Times New Roman"/>
        <family val="1"/>
      </rPr>
      <t>rpl</t>
    </r>
    <r>
      <rPr>
        <sz val="12"/>
        <color theme="1"/>
        <rFont val="Times New Roman"/>
        <family val="1"/>
      </rPr>
      <t>22</t>
    </r>
    <phoneticPr fontId="1" type="noConversion"/>
  </si>
  <si>
    <r>
      <rPr>
        <i/>
        <sz val="12"/>
        <color theme="1"/>
        <rFont val="Times New Roman"/>
        <family val="1"/>
      </rPr>
      <t>rpo</t>
    </r>
    <r>
      <rPr>
        <sz val="12"/>
        <color theme="1"/>
        <rFont val="Times New Roman"/>
        <family val="1"/>
      </rPr>
      <t>B</t>
    </r>
    <phoneticPr fontId="1" type="noConversion"/>
  </si>
  <si>
    <r>
      <rPr>
        <i/>
        <sz val="12"/>
        <color theme="1"/>
        <rFont val="Times New Roman"/>
        <family val="1"/>
      </rPr>
      <t>rps</t>
    </r>
    <r>
      <rPr>
        <sz val="12"/>
        <color theme="1"/>
        <rFont val="Times New Roman"/>
        <family val="1"/>
      </rPr>
      <t>2</t>
    </r>
    <phoneticPr fontId="1" type="noConversion"/>
  </si>
  <si>
    <r>
      <rPr>
        <i/>
        <sz val="12"/>
        <color theme="1"/>
        <rFont val="Times New Roman"/>
        <family val="1"/>
      </rPr>
      <t>rps</t>
    </r>
    <r>
      <rPr>
        <sz val="12"/>
        <color theme="1"/>
        <rFont val="Times New Roman"/>
        <family val="1"/>
      </rPr>
      <t>7</t>
    </r>
    <phoneticPr fontId="1" type="noConversion"/>
  </si>
  <si>
    <r>
      <rPr>
        <i/>
        <sz val="12"/>
        <color theme="1"/>
        <rFont val="Times New Roman"/>
        <family val="1"/>
      </rPr>
      <t>ycf</t>
    </r>
    <r>
      <rPr>
        <sz val="12"/>
        <color theme="1"/>
        <rFont val="Times New Roman"/>
        <family val="1"/>
      </rPr>
      <t>3</t>
    </r>
    <phoneticPr fontId="1" type="noConversion"/>
  </si>
  <si>
    <t xml:space="preserve">Mayaca fluviatilis Aubl. </t>
    <phoneticPr fontId="2" type="noConversion"/>
  </si>
  <si>
    <r>
      <rPr>
        <b/>
        <i/>
        <sz val="12"/>
        <color theme="1"/>
        <rFont val="等线"/>
        <family val="3"/>
        <charset val="134"/>
        <scheme val="minor"/>
      </rPr>
      <t>Xyris capensis</t>
    </r>
    <r>
      <rPr>
        <b/>
        <sz val="12"/>
        <color theme="1"/>
        <rFont val="等线"/>
        <family val="3"/>
        <charset val="134"/>
        <scheme val="minor"/>
      </rPr>
      <t xml:space="preserve"> var. </t>
    </r>
    <r>
      <rPr>
        <b/>
        <i/>
        <sz val="12"/>
        <color theme="1"/>
        <rFont val="等线"/>
        <family val="3"/>
        <charset val="134"/>
        <scheme val="minor"/>
      </rPr>
      <t>schoenoides</t>
    </r>
    <r>
      <rPr>
        <b/>
        <sz val="12"/>
        <color theme="1"/>
        <rFont val="等线"/>
        <family val="3"/>
        <charset val="134"/>
        <scheme val="minor"/>
      </rPr>
      <t xml:space="preserve"> </t>
    </r>
    <phoneticPr fontId="1" type="noConversion"/>
  </si>
  <si>
    <t>Xyris_capensis</t>
    <phoneticPr fontId="1" type="noConversion"/>
  </si>
  <si>
    <t xml:space="preserve">Xyris capensis Thunb. </t>
    <phoneticPr fontId="2" type="noConversion"/>
  </si>
  <si>
    <t>33752/33752/26551</t>
    <phoneticPr fontId="1" type="noConversion"/>
  </si>
  <si>
    <t>DR:1650</t>
    <phoneticPr fontId="1" type="noConversion"/>
  </si>
  <si>
    <t>sIR: 3343</t>
    <phoneticPr fontId="1" type="noConversion"/>
  </si>
  <si>
    <t>37112/37112/11339</t>
    <phoneticPr fontId="1" type="noConversion"/>
  </si>
  <si>
    <t>Juncaceae</t>
    <phoneticPr fontId="1" type="noConversion"/>
  </si>
  <si>
    <t>Cyperaceae</t>
    <phoneticPr fontId="1" type="noConversion"/>
  </si>
  <si>
    <t xml:space="preserve">Anarthriaceae </t>
    <phoneticPr fontId="1" type="noConversion"/>
  </si>
  <si>
    <t>Scaffolds</t>
    <phoneticPr fontId="1" type="noConversion"/>
  </si>
  <si>
    <t>Typhaceae</t>
    <phoneticPr fontId="1" type="noConversion"/>
  </si>
  <si>
    <t>Bromeliaceae</t>
    <phoneticPr fontId="1" type="noConversion"/>
  </si>
  <si>
    <t>Rapateaceae</t>
    <phoneticPr fontId="1" type="noConversion"/>
  </si>
  <si>
    <t>Flagellariaceae</t>
    <phoneticPr fontId="1" type="noConversion"/>
  </si>
  <si>
    <t>Joinvilleaceae</t>
    <phoneticPr fontId="1" type="noConversion"/>
  </si>
  <si>
    <t>Ecdeiocoleaceae</t>
    <phoneticPr fontId="1" type="noConversion"/>
  </si>
  <si>
    <t>Poaceae</t>
    <phoneticPr fontId="1" type="noConversion"/>
  </si>
  <si>
    <t>Xyridaceae</t>
    <phoneticPr fontId="1" type="noConversion"/>
  </si>
  <si>
    <t>Mayacaceae</t>
    <phoneticPr fontId="1" type="noConversion"/>
  </si>
  <si>
    <t>Juncaceae</t>
    <phoneticPr fontId="1" type="noConversion"/>
  </si>
  <si>
    <t>Cyperaceae</t>
    <phoneticPr fontId="1" type="noConversion"/>
  </si>
  <si>
    <t>Eriocaulaceae</t>
    <phoneticPr fontId="1" type="noConversion"/>
  </si>
  <si>
    <t>Thurniaceae</t>
    <phoneticPr fontId="1" type="noConversion"/>
  </si>
  <si>
    <t>Isolepis setacea</t>
    <phoneticPr fontId="1" type="noConversion"/>
  </si>
  <si>
    <t>IS1</t>
    <phoneticPr fontId="1" type="noConversion"/>
  </si>
  <si>
    <t>IS1-F1</t>
    <phoneticPr fontId="30" type="noConversion"/>
  </si>
  <si>
    <t>CTGCTCTACTCCGCCACAT</t>
  </si>
  <si>
    <t>IS1-R1</t>
    <phoneticPr fontId="30" type="noConversion"/>
  </si>
  <si>
    <t>TCCGTTCCTAGTATGAAATTCTGC</t>
  </si>
  <si>
    <t>IS2</t>
    <phoneticPr fontId="1" type="noConversion"/>
  </si>
  <si>
    <t>IS2-F1</t>
    <phoneticPr fontId="30" type="noConversion"/>
  </si>
  <si>
    <t>AAGCCTCTAATAATCTGTCCTCTG</t>
  </si>
  <si>
    <t>IS2-R1</t>
    <phoneticPr fontId="30" type="noConversion"/>
  </si>
  <si>
    <t>CGAACCTACGACCAATCAGTT</t>
  </si>
  <si>
    <t>XV1</t>
    <phoneticPr fontId="1" type="noConversion"/>
  </si>
  <si>
    <t>XV1-F1</t>
    <phoneticPr fontId="30" type="noConversion"/>
  </si>
  <si>
    <t>CGGGCAATCTTAGTGGGAATAAC</t>
  </si>
  <si>
    <t>XV1-R1</t>
    <phoneticPr fontId="30" type="noConversion"/>
  </si>
  <si>
    <t>CTTCCAGCATTATCCGTACAAGAC</t>
  </si>
  <si>
    <t>XV2</t>
  </si>
  <si>
    <t>XV2-F1</t>
    <phoneticPr fontId="30" type="noConversion"/>
  </si>
  <si>
    <t>CGACTATACACCAACGCTTCTT</t>
  </si>
  <si>
    <t>XV2-R1</t>
    <phoneticPr fontId="30" type="noConversion"/>
  </si>
  <si>
    <t>TCCACGACTTGCTGCATC</t>
  </si>
  <si>
    <t>XV3</t>
  </si>
  <si>
    <t>XV3-F1</t>
    <phoneticPr fontId="30" type="noConversion"/>
  </si>
  <si>
    <t>TAGAAGTGCCAGCGGAAGAC</t>
  </si>
  <si>
    <t>XV3-R1</t>
    <phoneticPr fontId="30" type="noConversion"/>
  </si>
  <si>
    <t>ACGCTCTATTGGTATGTCTTGG</t>
  </si>
  <si>
    <t>XV4</t>
    <phoneticPr fontId="1" type="noConversion"/>
  </si>
  <si>
    <t>XV4-F1</t>
    <phoneticPr fontId="30" type="noConversion"/>
  </si>
  <si>
    <t>TTGACGAAGATGCCTACAAGAT</t>
  </si>
  <si>
    <t>XV4-R1</t>
    <phoneticPr fontId="30" type="noConversion"/>
  </si>
  <si>
    <t>GAGAAGCCCGACTACAAAGAAT</t>
  </si>
  <si>
    <t>branch</t>
  </si>
  <si>
    <t>dN/dS</t>
    <phoneticPr fontId="1" type="noConversion"/>
  </si>
  <si>
    <t>Ecdeiocoleaceae</t>
  </si>
  <si>
    <t>clpP</t>
    <phoneticPr fontId="1" type="noConversion"/>
  </si>
  <si>
    <t>infA</t>
    <phoneticPr fontId="1" type="noConversion"/>
  </si>
  <si>
    <t>ndhA</t>
    <phoneticPr fontId="1" type="noConversion"/>
  </si>
  <si>
    <t>ndhB</t>
    <phoneticPr fontId="1" type="noConversion"/>
  </si>
  <si>
    <t>ndhC</t>
    <phoneticPr fontId="1" type="noConversion"/>
  </si>
  <si>
    <t>ndhD</t>
    <phoneticPr fontId="1" type="noConversion"/>
  </si>
  <si>
    <t>ndhE</t>
    <phoneticPr fontId="1" type="noConversion"/>
  </si>
  <si>
    <t>ndhF</t>
    <phoneticPr fontId="1" type="noConversion"/>
  </si>
  <si>
    <t>ndhG</t>
    <phoneticPr fontId="1" type="noConversion"/>
  </si>
  <si>
    <t>ndhH</t>
    <phoneticPr fontId="1" type="noConversion"/>
  </si>
  <si>
    <t>ndhI</t>
    <phoneticPr fontId="1" type="noConversion"/>
  </si>
  <si>
    <t>ndhJ</t>
    <phoneticPr fontId="1" type="noConversion"/>
  </si>
  <si>
    <t>ndhK</t>
    <phoneticPr fontId="1" type="noConversion"/>
  </si>
  <si>
    <t>rpoA</t>
    <phoneticPr fontId="1" type="noConversion"/>
  </si>
  <si>
    <t>rpoC1</t>
    <phoneticPr fontId="1" type="noConversion"/>
  </si>
  <si>
    <t>rps3</t>
    <phoneticPr fontId="1" type="noConversion"/>
  </si>
  <si>
    <t>rps15</t>
    <phoneticPr fontId="1" type="noConversion"/>
  </si>
  <si>
    <t>rps18</t>
    <phoneticPr fontId="1" type="noConversion"/>
  </si>
  <si>
    <t>ycf1</t>
    <phoneticPr fontId="1" type="noConversion"/>
  </si>
  <si>
    <t>ycf2</t>
    <phoneticPr fontId="1" type="noConversion"/>
  </si>
  <si>
    <t>atpF</t>
    <phoneticPr fontId="1" type="noConversion"/>
  </si>
  <si>
    <t>rpoC2</t>
    <phoneticPr fontId="1" type="noConversion"/>
  </si>
  <si>
    <t>Ingruop</t>
    <phoneticPr fontId="2" type="noConversion"/>
  </si>
  <si>
    <t>Lyginia </t>
  </si>
  <si>
    <t>WHKG006</t>
  </si>
  <si>
    <t>OL689160</t>
    <phoneticPr fontId="2" type="noConversion"/>
  </si>
  <si>
    <t xml:space="preserve">Centrolepis </t>
  </si>
  <si>
    <t>WHKG009</t>
  </si>
  <si>
    <t>OL689164</t>
  </si>
  <si>
    <t>WHKG001</t>
  </si>
  <si>
    <t>OL689161</t>
  </si>
  <si>
    <t>WHKG010</t>
  </si>
  <si>
    <t>OL689156</t>
  </si>
  <si>
    <t>WH202101</t>
    <phoneticPr fontId="2" type="noConversion"/>
  </si>
  <si>
    <t>OL689158</t>
  </si>
  <si>
    <t>Maschalocephalus</t>
    <phoneticPr fontId="2" type="noConversion"/>
  </si>
  <si>
    <t>WHKG014</t>
  </si>
  <si>
    <t>OL689159</t>
  </si>
  <si>
    <t>Outgroup</t>
    <phoneticPr fontId="2" type="noConversion"/>
  </si>
  <si>
    <t xml:space="preserve">Hanguana </t>
  </si>
  <si>
    <t>NC_029962</t>
  </si>
  <si>
    <t xml:space="preserve">Heliconia </t>
  </si>
  <si>
    <t>NC_020362</t>
  </si>
  <si>
    <t xml:space="preserve">Musa </t>
  </si>
  <si>
    <t>NC_028439</t>
    <phoneticPr fontId="2" type="noConversion"/>
  </si>
  <si>
    <t xml:space="preserve">Philydrum </t>
  </si>
  <si>
    <t>NC_039424</t>
    <phoneticPr fontId="2" type="noConversion"/>
  </si>
  <si>
    <t xml:space="preserve">Pontederia </t>
  </si>
  <si>
    <t>NC_044968</t>
  </si>
  <si>
    <t xml:space="preserve">Zingiber </t>
  </si>
  <si>
    <t>NC_020363</t>
  </si>
  <si>
    <t xml:space="preserve">Anigozanthos </t>
  </si>
  <si>
    <t>NC_040160</t>
  </si>
  <si>
    <t>Carex neurocarpa </t>
    <phoneticPr fontId="1" type="noConversion"/>
  </si>
  <si>
    <t>Carex gibba </t>
    <phoneticPr fontId="1" type="noConversion"/>
  </si>
  <si>
    <t xml:space="preserve">Cyperus simaoensis </t>
    <phoneticPr fontId="1" type="noConversion"/>
  </si>
  <si>
    <t>Cyperus difformis </t>
    <phoneticPr fontId="1" type="noConversion"/>
  </si>
  <si>
    <t>Cyperus glomeratus </t>
    <phoneticPr fontId="1" type="noConversion"/>
  </si>
  <si>
    <t>Cyperus michelianus </t>
    <phoneticPr fontId="1" type="noConversion"/>
  </si>
  <si>
    <t>Cyperus rotundus</t>
    <phoneticPr fontId="1" type="noConversion"/>
  </si>
  <si>
    <t>Cyperus aromaticus </t>
    <phoneticPr fontId="1" type="noConversion"/>
  </si>
  <si>
    <t>Eleocharis dulcis </t>
    <phoneticPr fontId="1" type="noConversion"/>
  </si>
  <si>
    <t>Eleocharis cellulosa </t>
    <phoneticPr fontId="1" type="noConversion"/>
  </si>
  <si>
    <t>Hypolytrum nemorum </t>
    <phoneticPr fontId="1" type="noConversion"/>
  </si>
  <si>
    <t>Isolepis setacea </t>
    <phoneticPr fontId="1" type="noConversion"/>
  </si>
  <si>
    <t>Pycreus flavidus </t>
    <phoneticPr fontId="1" type="noConversion"/>
  </si>
  <si>
    <t>Scleria parvula </t>
    <phoneticPr fontId="1" type="noConversion"/>
  </si>
  <si>
    <t>Centrolepis aristata </t>
    <phoneticPr fontId="1" type="noConversion"/>
  </si>
  <si>
    <t>Ecdeiocolea monostachya </t>
    <phoneticPr fontId="1" type="noConversion"/>
  </si>
  <si>
    <t>Georgeantha hexandra </t>
    <phoneticPr fontId="1" type="noConversion"/>
  </si>
  <si>
    <t>Paepalanthus alpinus </t>
    <phoneticPr fontId="1" type="noConversion"/>
  </si>
  <si>
    <t>Eriocaulon alpestre </t>
    <phoneticPr fontId="1" type="noConversion"/>
  </si>
  <si>
    <t>Eriocaulon australe </t>
    <phoneticPr fontId="1" type="noConversion"/>
  </si>
  <si>
    <t>Eriocaulon brownianum </t>
    <phoneticPr fontId="1" type="noConversion"/>
  </si>
  <si>
    <t xml:space="preserve">Eriocaulon buergerianum </t>
    <phoneticPr fontId="1" type="noConversion"/>
  </si>
  <si>
    <t>Eriocaulon cinereum </t>
    <phoneticPr fontId="1" type="noConversion"/>
  </si>
  <si>
    <t>Eriocaulon decemflorum </t>
    <phoneticPr fontId="1" type="noConversion"/>
  </si>
  <si>
    <t>Eriocaulon henryanum </t>
    <phoneticPr fontId="1" type="noConversion"/>
  </si>
  <si>
    <t>Eriocaulon schochianum </t>
    <phoneticPr fontId="1" type="noConversion"/>
  </si>
  <si>
    <t>Joinvillea ascendens </t>
    <phoneticPr fontId="1" type="noConversion"/>
  </si>
  <si>
    <t xml:space="preserve">Juncus alatus </t>
    <phoneticPr fontId="1" type="noConversion"/>
  </si>
  <si>
    <t>Juncus bufonius </t>
    <phoneticPr fontId="1" type="noConversion"/>
  </si>
  <si>
    <t>Juncus compressus </t>
    <phoneticPr fontId="1" type="noConversion"/>
  </si>
  <si>
    <t>Juncus gracilicaulis </t>
    <phoneticPr fontId="1" type="noConversion"/>
  </si>
  <si>
    <t>Juncus grisebachii </t>
    <phoneticPr fontId="1" type="noConversion"/>
  </si>
  <si>
    <t>Juncus himalensis </t>
    <phoneticPr fontId="1" type="noConversion"/>
  </si>
  <si>
    <t>Juncus tenuis </t>
    <phoneticPr fontId="1" type="noConversion"/>
  </si>
  <si>
    <t>Mayaca fluviatilis </t>
    <phoneticPr fontId="1" type="noConversion"/>
  </si>
  <si>
    <t>Aeluropus lagopoides </t>
    <phoneticPr fontId="1" type="noConversion"/>
  </si>
  <si>
    <t>Anomochloa marantoidea </t>
    <phoneticPr fontId="1" type="noConversion"/>
  </si>
  <si>
    <t>Echinochloa colona</t>
    <phoneticPr fontId="1" type="noConversion"/>
  </si>
  <si>
    <t>Guaduella oblonga </t>
    <phoneticPr fontId="1" type="noConversion"/>
  </si>
  <si>
    <t>Guaduella macrostachys </t>
    <phoneticPr fontId="1" type="noConversion"/>
  </si>
  <si>
    <t>Leptaspis banksii </t>
    <phoneticPr fontId="1" type="noConversion"/>
  </si>
  <si>
    <t>Leptaspis zeylanica </t>
    <phoneticPr fontId="1" type="noConversion"/>
  </si>
  <si>
    <t>Leptaspis urceolata </t>
    <phoneticPr fontId="1" type="noConversion"/>
  </si>
  <si>
    <t>Oryza sativa </t>
    <phoneticPr fontId="1" type="noConversion"/>
  </si>
  <si>
    <t>Pharus lappulaceus </t>
    <phoneticPr fontId="1" type="noConversion"/>
  </si>
  <si>
    <t>Pharus latifolius </t>
    <phoneticPr fontId="1" type="noConversion"/>
  </si>
  <si>
    <t>Puelia olyriformis 1</t>
    <phoneticPr fontId="1" type="noConversion"/>
  </si>
  <si>
    <t>Puelia olyriformis  2</t>
    <phoneticPr fontId="1" type="noConversion"/>
  </si>
  <si>
    <t>Raddia brasiliensis </t>
    <phoneticPr fontId="1" type="noConversion"/>
  </si>
  <si>
    <t>Saccharum officinarum </t>
    <phoneticPr fontId="1" type="noConversion"/>
  </si>
  <si>
    <t>Setaria viridis</t>
    <phoneticPr fontId="1" type="noConversion"/>
  </si>
  <si>
    <t>Sorghum bicolor </t>
    <phoneticPr fontId="1" type="noConversion"/>
  </si>
  <si>
    <t>Streptochaeta spicata </t>
    <phoneticPr fontId="1" type="noConversion"/>
  </si>
  <si>
    <t>Zea mays </t>
    <phoneticPr fontId="1" type="noConversion"/>
  </si>
  <si>
    <t>Dapsilanthus disjunctus 1</t>
    <phoneticPr fontId="1" type="noConversion"/>
  </si>
  <si>
    <t>Dapsilanthus disjunctus  2</t>
    <phoneticPr fontId="1" type="noConversion"/>
  </si>
  <si>
    <t>Rapatea paludosa </t>
    <phoneticPr fontId="1" type="noConversion"/>
  </si>
  <si>
    <t xml:space="preserve">Sparganium confertum </t>
    <phoneticPr fontId="1" type="noConversion"/>
  </si>
  <si>
    <t>Sparganium stoloniferum </t>
    <phoneticPr fontId="1" type="noConversion"/>
  </si>
  <si>
    <t>Sparganium subglobosum </t>
    <phoneticPr fontId="1" type="noConversion"/>
  </si>
  <si>
    <t>Typha angustifolia </t>
    <phoneticPr fontId="1" type="noConversion"/>
  </si>
  <si>
    <t>Typha latifolia </t>
    <phoneticPr fontId="1" type="noConversion"/>
  </si>
  <si>
    <t>Typha lugdunensis </t>
    <phoneticPr fontId="1" type="noConversion"/>
  </si>
  <si>
    <t>Typha minima </t>
    <phoneticPr fontId="1" type="noConversion"/>
  </si>
  <si>
    <t xml:space="preserve">Typha przewalskii </t>
    <phoneticPr fontId="1" type="noConversion"/>
  </si>
  <si>
    <t>Prionium serratum </t>
    <phoneticPr fontId="1" type="noConversion"/>
  </si>
  <si>
    <t>Thurnia sphaerocephala </t>
    <phoneticPr fontId="1" type="noConversion"/>
  </si>
  <si>
    <t>Xyris indica  1</t>
    <phoneticPr fontId="1" type="noConversion"/>
  </si>
  <si>
    <t>Xyris indica  2</t>
  </si>
  <si>
    <t>Xyris indica  3</t>
  </si>
  <si>
    <t>Xyris capensis </t>
    <phoneticPr fontId="1" type="noConversion"/>
  </si>
  <si>
    <t xml:space="preserve">Xyris capensis var. schoenoides </t>
    <phoneticPr fontId="1" type="noConversion"/>
  </si>
  <si>
    <t>Xyris pauciflora </t>
    <phoneticPr fontId="1" type="noConversion"/>
  </si>
  <si>
    <t>Anigozanthos flavidus</t>
    <phoneticPr fontId="2" type="noConversion"/>
  </si>
  <si>
    <t xml:space="preserve"> Zingiber spectabile </t>
    <phoneticPr fontId="2" type="noConversion"/>
  </si>
  <si>
    <t>Pontederia cordata</t>
    <phoneticPr fontId="2" type="noConversion"/>
  </si>
  <si>
    <t xml:space="preserve">Philydrum lanuginosum </t>
    <phoneticPr fontId="2" type="noConversion"/>
  </si>
  <si>
    <t xml:space="preserve">Musa balbisiana </t>
    <phoneticPr fontId="2" type="noConversion"/>
  </si>
  <si>
    <t xml:space="preserve">Heliconia collinsiana </t>
    <phoneticPr fontId="2" type="noConversion"/>
  </si>
  <si>
    <t xml:space="preserve">Hanguana malayana </t>
    <phoneticPr fontId="2" type="noConversion"/>
  </si>
  <si>
    <t>Xyris pauciflora </t>
    <phoneticPr fontId="1" type="noConversion"/>
  </si>
  <si>
    <t>Xyris capensis var. schoenoides</t>
  </si>
  <si>
    <t>Xyris capensis</t>
    <phoneticPr fontId="2" type="noConversion"/>
  </si>
  <si>
    <t>Xyris indica  3</t>
    <phoneticPr fontId="2" type="noConversion"/>
  </si>
  <si>
    <t>Xyris indica  2</t>
    <phoneticPr fontId="2" type="noConversion"/>
  </si>
  <si>
    <t>Xyris indica 1</t>
    <phoneticPr fontId="2" type="noConversion"/>
  </si>
  <si>
    <t>Thurnia sphaerocephala </t>
    <phoneticPr fontId="1" type="noConversion"/>
  </si>
  <si>
    <t>Prionium serratum </t>
    <phoneticPr fontId="1" type="noConversion"/>
  </si>
  <si>
    <t xml:space="preserve">Typha przewalskii </t>
    <phoneticPr fontId="2" type="noConversion"/>
  </si>
  <si>
    <t>Typha minima </t>
    <phoneticPr fontId="1" type="noConversion"/>
  </si>
  <si>
    <t>Typha lugdunensis </t>
    <phoneticPr fontId="1" type="noConversion"/>
  </si>
  <si>
    <t>Typha latifolia</t>
    <phoneticPr fontId="1" type="noConversion"/>
  </si>
  <si>
    <t>Typha angustifolia </t>
    <phoneticPr fontId="2" type="noConversion"/>
  </si>
  <si>
    <t>Sparganium subglobosum</t>
    <phoneticPr fontId="1" type="noConversion"/>
  </si>
  <si>
    <t>Sparganium stoloniferum </t>
    <phoneticPr fontId="1" type="noConversion"/>
  </si>
  <si>
    <t xml:space="preserve">Sparganium confertum </t>
    <phoneticPr fontId="2" type="noConversion"/>
  </si>
  <si>
    <t>Rapatea paludosa </t>
    <phoneticPr fontId="1" type="noConversion"/>
  </si>
  <si>
    <t>Maschalocephalus dinklagei </t>
    <phoneticPr fontId="1" type="noConversion"/>
  </si>
  <si>
    <t>Dapsilanthus disjunctus 2</t>
    <phoneticPr fontId="2" type="noConversion"/>
  </si>
  <si>
    <t>Dapsilanthus disjunctus 1</t>
    <phoneticPr fontId="2" type="noConversion"/>
  </si>
  <si>
    <t>Zea mays </t>
    <phoneticPr fontId="1" type="noConversion"/>
  </si>
  <si>
    <t>Streptochaeta spicata </t>
    <phoneticPr fontId="1" type="noConversion"/>
  </si>
  <si>
    <t>Sorghum bicolor</t>
    <phoneticPr fontId="2" type="noConversion"/>
  </si>
  <si>
    <t>Setaria viridis </t>
    <phoneticPr fontId="1" type="noConversion"/>
  </si>
  <si>
    <t>Saccharum officinarum </t>
    <phoneticPr fontId="1" type="noConversion"/>
  </si>
  <si>
    <t>Raddia brasiliensis </t>
    <phoneticPr fontId="1" type="noConversion"/>
  </si>
  <si>
    <t>Puelia olyriformis 1</t>
    <phoneticPr fontId="2" type="noConversion"/>
  </si>
  <si>
    <t>Puelia olyriformis 2</t>
    <phoneticPr fontId="2" type="noConversion"/>
  </si>
  <si>
    <t>Pharus latifolius </t>
    <phoneticPr fontId="1" type="noConversion"/>
  </si>
  <si>
    <t>Pharus lappulaceus </t>
    <phoneticPr fontId="1" type="noConversion"/>
  </si>
  <si>
    <t>Oryza sativa </t>
    <phoneticPr fontId="1" type="noConversion"/>
  </si>
  <si>
    <t>Leptaspis urceolata </t>
    <phoneticPr fontId="2" type="noConversion"/>
  </si>
  <si>
    <t>Leptaspis zeylanica </t>
    <phoneticPr fontId="1" type="noConversion"/>
  </si>
  <si>
    <t>Leptaspis banksii </t>
    <phoneticPr fontId="1" type="noConversion"/>
  </si>
  <si>
    <t>Guaduella macrostachys </t>
    <phoneticPr fontId="1" type="noConversion"/>
  </si>
  <si>
    <t>Guaduella oblonga</t>
    <phoneticPr fontId="2" type="noConversion"/>
  </si>
  <si>
    <t>Echinochloa colona </t>
    <phoneticPr fontId="1" type="noConversion"/>
  </si>
  <si>
    <t>Anomochloa marantoidea </t>
    <phoneticPr fontId="1" type="noConversion"/>
  </si>
  <si>
    <t>Aeluropus lagopoides </t>
    <phoneticPr fontId="1" type="noConversion"/>
  </si>
  <si>
    <t>Mayaca fluviatilis  3</t>
    <phoneticPr fontId="2" type="noConversion"/>
  </si>
  <si>
    <t>Mayaca fluviatilis 2</t>
    <phoneticPr fontId="2" type="noConversion"/>
  </si>
  <si>
    <t>Mayaca fluviatilis  1</t>
    <phoneticPr fontId="2" type="noConversion"/>
  </si>
  <si>
    <t>Juncus tenuis </t>
    <phoneticPr fontId="1" type="noConversion"/>
  </si>
  <si>
    <t>Juncus himalensis </t>
    <phoneticPr fontId="1" type="noConversion"/>
  </si>
  <si>
    <t>Juncus grisebachii </t>
    <phoneticPr fontId="1" type="noConversion"/>
  </si>
  <si>
    <t>Juncus gracilicaulis </t>
    <phoneticPr fontId="1" type="noConversion"/>
  </si>
  <si>
    <t>Juncus compressus </t>
    <phoneticPr fontId="1" type="noConversion"/>
  </si>
  <si>
    <t>Juncus bufonius </t>
    <phoneticPr fontId="1" type="noConversion"/>
  </si>
  <si>
    <t xml:space="preserve">Juncus alatus </t>
    <phoneticPr fontId="2" type="noConversion"/>
  </si>
  <si>
    <t>Joinvillea plicata </t>
    <phoneticPr fontId="1" type="noConversion"/>
  </si>
  <si>
    <t>Joinvillea ascendens </t>
    <phoneticPr fontId="2" type="noConversion"/>
  </si>
  <si>
    <t>Flagellaria indica 2</t>
    <phoneticPr fontId="2" type="noConversion"/>
  </si>
  <si>
    <t>Flagellaria indica 1</t>
    <phoneticPr fontId="2" type="noConversion"/>
  </si>
  <si>
    <t>Eriocaulon schochianum </t>
    <phoneticPr fontId="1" type="noConversion"/>
  </si>
  <si>
    <t>Eriocaulon henryanum </t>
    <phoneticPr fontId="1" type="noConversion"/>
  </si>
  <si>
    <t>Eriocaulon decemflorum </t>
    <phoneticPr fontId="1" type="noConversion"/>
  </si>
  <si>
    <t>Eriocaulon cinereum</t>
    <phoneticPr fontId="1" type="noConversion"/>
  </si>
  <si>
    <t xml:space="preserve">Eriocaulon buergerianum </t>
    <phoneticPr fontId="2" type="noConversion"/>
  </si>
  <si>
    <t>Eriocaulon brownianum </t>
    <phoneticPr fontId="1" type="noConversion"/>
  </si>
  <si>
    <t>Eriocaulon australe </t>
    <phoneticPr fontId="1" type="noConversion"/>
  </si>
  <si>
    <t>Eriocaulon alpestre </t>
    <phoneticPr fontId="1" type="noConversion"/>
  </si>
  <si>
    <t>Paepalanthus alpinus </t>
    <phoneticPr fontId="2" type="noConversion"/>
  </si>
  <si>
    <t>Georgeantha hexandra </t>
    <phoneticPr fontId="1" type="noConversion"/>
  </si>
  <si>
    <t>Ecdeiocolea monostachya </t>
    <phoneticPr fontId="1" type="noConversion"/>
  </si>
  <si>
    <t xml:space="preserve">Centrolepis cambodiana </t>
    <phoneticPr fontId="2" type="noConversion"/>
  </si>
  <si>
    <t>Centrolepis aristata </t>
    <phoneticPr fontId="1" type="noConversion"/>
  </si>
  <si>
    <t>Scleria parvula </t>
    <phoneticPr fontId="1" type="noConversion"/>
  </si>
  <si>
    <t>Pycreus flavidus </t>
    <phoneticPr fontId="1" type="noConversion"/>
  </si>
  <si>
    <t>Isolepis setacea</t>
    <phoneticPr fontId="1" type="noConversion"/>
  </si>
  <si>
    <t>Hypolytrum nemorum </t>
    <phoneticPr fontId="1" type="noConversion"/>
  </si>
  <si>
    <t>Gahnia tristis </t>
    <phoneticPr fontId="1" type="noConversion"/>
  </si>
  <si>
    <t>Eleocharis cellulosa </t>
    <phoneticPr fontId="1" type="noConversion"/>
  </si>
  <si>
    <t>Eleocharis dulcis </t>
    <phoneticPr fontId="1" type="noConversion"/>
  </si>
  <si>
    <t>Cyperus aromaticus </t>
    <phoneticPr fontId="1" type="noConversion"/>
  </si>
  <si>
    <t>Cyperus rotundus </t>
    <phoneticPr fontId="2" type="noConversion"/>
  </si>
  <si>
    <t>Cyperus michelianus</t>
    <phoneticPr fontId="1" type="noConversion"/>
  </si>
  <si>
    <t>Cyperus glomeratus </t>
    <phoneticPr fontId="1" type="noConversion"/>
  </si>
  <si>
    <t>Cyperus difformis</t>
    <phoneticPr fontId="2" type="noConversion"/>
  </si>
  <si>
    <t xml:space="preserve">Cyperus simaoensis </t>
    <phoneticPr fontId="2" type="noConversion"/>
  </si>
  <si>
    <t>Carex gibba</t>
    <phoneticPr fontId="2" type="noConversion"/>
  </si>
  <si>
    <t>Carex neurocarpa</t>
    <phoneticPr fontId="1" type="noConversion"/>
  </si>
  <si>
    <t>Carex siderostica</t>
    <phoneticPr fontId="2" type="noConversion"/>
  </si>
  <si>
    <t>Bolboschoenus planiculmis </t>
    <phoneticPr fontId="2" type="noConversion"/>
  </si>
  <si>
    <t>Puya mirabilis </t>
    <phoneticPr fontId="1" type="noConversion"/>
  </si>
  <si>
    <t>Tillandsia usneoides</t>
    <phoneticPr fontId="2" type="noConversion"/>
  </si>
  <si>
    <t>Ochagavia elegans </t>
    <phoneticPr fontId="1" type="noConversion"/>
  </si>
  <si>
    <t>Ochagavia carnea </t>
    <phoneticPr fontId="2" type="noConversion"/>
  </si>
  <si>
    <t>Guzmania conifera </t>
    <phoneticPr fontId="2" type="noConversion"/>
  </si>
  <si>
    <t xml:space="preserve">Cryptanthus acaulis </t>
    <phoneticPr fontId="2" type="noConversion"/>
  </si>
  <si>
    <t xml:space="preserve">Ananas comosus </t>
    <phoneticPr fontId="2" type="noConversion"/>
  </si>
  <si>
    <t>Lyginia imberbis</t>
    <phoneticPr fontId="2" type="noConversion"/>
  </si>
  <si>
    <t xml:space="preserve">Anarthria humilis </t>
    <phoneticPr fontId="2" type="noConversion"/>
  </si>
  <si>
    <t>Table S3. Primes used for validation of four plastomes and sequence identity information of Sanger sequence.</t>
    <phoneticPr fontId="2" type="noConversion"/>
  </si>
  <si>
    <t>accD</t>
    <phoneticPr fontId="1" type="noConversion"/>
  </si>
  <si>
    <t>Model</t>
  </si>
  <si>
    <t>Parameter count</t>
  </si>
  <si>
    <t>lnL</t>
  </si>
  <si>
    <t>AICc</t>
  </si>
  <si>
    <t>Lineage rate (relative to background rate of 1)</t>
  </si>
  <si>
    <t>Global Clock</t>
  </si>
  <si>
    <t>NA</t>
  </si>
  <si>
    <t>Local Clock</t>
  </si>
  <si>
    <t>E = 0.61057</t>
  </si>
  <si>
    <t>E, C, X, R, G</t>
  </si>
  <si>
    <t>C = 1.90933</t>
  </si>
  <si>
    <t xml:space="preserve">X = 2.38010 </t>
  </si>
  <si>
    <t>R = 2.14728</t>
  </si>
  <si>
    <t>G = 1.39604</t>
  </si>
  <si>
    <t>Clockless</t>
  </si>
  <si>
    <t>Note: E, early-divergent grade; C, cyperid clade; X, xyrid grade; R, restiid clade; G, graminid clade; NA, not applicable</t>
  </si>
  <si>
    <r>
      <rPr>
        <i/>
        <sz val="12"/>
        <color theme="1"/>
        <rFont val="Times New Roman"/>
        <family val="1"/>
      </rPr>
      <t>Xyris capensis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schoenoides</t>
    </r>
    <r>
      <rPr>
        <sz val="12"/>
        <color theme="1"/>
        <rFont val="Times New Roman"/>
        <family val="1"/>
      </rPr>
      <t xml:space="preserve"> </t>
    </r>
    <phoneticPr fontId="1" type="noConversion"/>
  </si>
  <si>
    <t>Table S1. Collection information, sequencing information of plastid data for all taxa sampled in this study.</t>
    <phoneticPr fontId="2" type="noConversion"/>
  </si>
  <si>
    <r>
      <t>Note</t>
    </r>
    <r>
      <rPr>
        <sz val="12"/>
        <color theme="1"/>
        <rFont val="等线"/>
        <family val="3"/>
        <charset val="134"/>
      </rPr>
      <t>：</t>
    </r>
    <r>
      <rPr>
        <sz val="12"/>
        <color theme="1"/>
        <rFont val="Times New Roman"/>
        <family val="1"/>
      </rPr>
      <t>this table was modified from the Supplementary Table 1 of our previous study (Wu et al., 2022) .</t>
    </r>
    <phoneticPr fontId="1" type="noConversion"/>
  </si>
  <si>
    <r>
      <t>Reference</t>
    </r>
    <r>
      <rPr>
        <sz val="12"/>
        <color theme="1"/>
        <rFont val="等线"/>
        <family val="3"/>
        <charset val="134"/>
      </rPr>
      <t>：</t>
    </r>
    <phoneticPr fontId="1" type="noConversion"/>
  </si>
  <si>
    <r>
      <t xml:space="preserve">Wu H, Yang JB, Liu JX, Li DZ,Ma PF. Organelle Phylogenomics and Extensive Conflicting Phylogenetic Signals in the Monocot Order Poales. </t>
    </r>
    <r>
      <rPr>
        <i/>
        <sz val="12"/>
        <color theme="1"/>
        <rFont val="Times New Roman"/>
        <family val="1"/>
      </rPr>
      <t xml:space="preserve">Front Plant Sci. </t>
    </r>
    <r>
      <rPr>
        <sz val="12"/>
        <color theme="1"/>
        <rFont val="Times New Roman"/>
        <family val="1"/>
      </rPr>
      <t>2022; 12:824672.</t>
    </r>
  </si>
  <si>
    <t xml:space="preserve"> Table S2. Features of 93 Poales species plastomes.</t>
    <phoneticPr fontId="1" type="noConversion"/>
  </si>
  <si>
    <t>Average sequencing coverage of assembled genomes</t>
    <phoneticPr fontId="2" type="noConversion"/>
  </si>
  <si>
    <t>Number of genes</t>
    <phoneticPr fontId="1" type="noConversion"/>
  </si>
  <si>
    <t>Number of protein-coding genes</t>
    <phoneticPr fontId="1" type="noConversion"/>
  </si>
  <si>
    <t>Number of tRNA</t>
    <phoneticPr fontId="1" type="noConversion"/>
  </si>
  <si>
    <t>Number of rRNA</t>
    <phoneticPr fontId="1" type="noConversion"/>
  </si>
  <si>
    <t>Size (bp)</t>
    <phoneticPr fontId="1" type="noConversion"/>
  </si>
  <si>
    <t>GC (%)</t>
    <phoneticPr fontId="1" type="noConversion"/>
  </si>
  <si>
    <t>Size of LSC (bp)</t>
    <phoneticPr fontId="1" type="noConversion"/>
  </si>
  <si>
    <t>Size of SSC (bp)</t>
    <phoneticPr fontId="1" type="noConversion"/>
  </si>
  <si>
    <t>Size of IR (bp)</t>
    <phoneticPr fontId="1" type="noConversion"/>
  </si>
  <si>
    <t>Number of unique genes</t>
    <phoneticPr fontId="1" type="noConversion"/>
  </si>
  <si>
    <t>Number of unique protein-coding genes</t>
    <phoneticPr fontId="1" type="noConversion"/>
  </si>
  <si>
    <t>Number of unique tRNA</t>
    <phoneticPr fontId="1" type="noConversion"/>
  </si>
  <si>
    <t>Number of unique rRNA</t>
    <phoneticPr fontId="1" type="noConversion"/>
  </si>
  <si>
    <t>Complete</t>
    <phoneticPr fontId="1" type="noConversion"/>
  </si>
  <si>
    <t>Yes</t>
    <phoneticPr fontId="1" type="noConversion"/>
  </si>
  <si>
    <t>No</t>
    <phoneticPr fontId="1" type="noConversion"/>
  </si>
  <si>
    <t>gene</t>
    <phoneticPr fontId="1" type="noConversion"/>
  </si>
  <si>
    <t>rps19</t>
    <phoneticPr fontId="1" type="noConversion"/>
  </si>
  <si>
    <t>Table S4. The permutation of number coded LCBs, the inversion numbers and inversion regions for each plastome.</t>
    <phoneticPr fontId="1" type="noConversion"/>
  </si>
  <si>
    <t>Table S5. Corresponding nucleotide models using the baseml of PAML for the 80PG-half matrix</t>
    <phoneticPr fontId="1" type="noConversion"/>
  </si>
  <si>
    <t xml:space="preserve"> Table S6. The potential positive selection test based on the branch-site model </t>
    <phoneticPr fontId="2" type="noConversion"/>
  </si>
  <si>
    <t>Table S8.  Collection information, sequencing information of plastid data for all taxa sampled used in phylogenetic tree.</t>
    <phoneticPr fontId="2" type="noConversion"/>
  </si>
  <si>
    <t>Table S7.  Selective pressure analysis based on the free ratio model on the genes lost in certain lineages.</t>
    <phoneticPr fontId="1" type="noConversion"/>
  </si>
  <si>
    <t>specimen</t>
  </si>
  <si>
    <t>df</t>
  </si>
  <si>
    <t>lnL0</t>
    <phoneticPr fontId="1" type="noConversion"/>
  </si>
  <si>
    <t>np0</t>
    <phoneticPr fontId="1" type="noConversion"/>
  </si>
  <si>
    <t>lnL1</t>
    <phoneticPr fontId="1" type="noConversion"/>
  </si>
  <si>
    <t>np1</t>
    <phoneticPr fontId="1" type="noConversion"/>
  </si>
  <si>
    <r>
      <t>2*</t>
    </r>
    <r>
      <rPr>
        <b/>
        <sz val="12"/>
        <color theme="1"/>
        <rFont val="Times New Roman"/>
        <family val="2"/>
        <charset val="134"/>
      </rPr>
      <t>△</t>
    </r>
    <r>
      <rPr>
        <b/>
        <sz val="12"/>
        <color theme="1"/>
        <rFont val="Times New Roman"/>
        <family val="1"/>
      </rPr>
      <t>lnL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1" type="noConversion"/>
  </si>
  <si>
    <r>
      <rPr>
        <b/>
        <sz val="12"/>
        <color theme="1"/>
        <rFont val="宋体"/>
        <family val="2"/>
        <charset val="134"/>
      </rPr>
      <t>2*</t>
    </r>
    <r>
      <rPr>
        <b/>
        <sz val="12"/>
        <color theme="1"/>
        <rFont val="Segoe UI Symbol"/>
        <family val="2"/>
      </rPr>
      <t>△</t>
    </r>
    <r>
      <rPr>
        <b/>
        <sz val="12"/>
        <color theme="1"/>
        <rFont val="Times New Roman"/>
        <family val="1"/>
      </rPr>
      <t>lnL</t>
    </r>
    <phoneticPr fontId="2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2" type="noConversion"/>
  </si>
  <si>
    <r>
      <t>Note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Times New Roman"/>
        <family val="1"/>
      </rPr>
      <t>Only families with dN or dS greater than or equal to 0.001 were displayed. The family in red is that genes are lost in some species. A</t>
    </r>
    <r>
      <rPr>
        <b/>
        <i/>
        <sz val="12"/>
        <color theme="1"/>
        <rFont val="Times New Roman"/>
        <family val="1"/>
      </rPr>
      <t xml:space="preserve"> P-value</t>
    </r>
    <r>
      <rPr>
        <b/>
        <sz val="12"/>
        <color theme="1"/>
        <rFont val="Times New Roman"/>
        <family val="1"/>
      </rPr>
      <t xml:space="preserve"> equal to zero means that the value is infinitesimally close to zero.</t>
    </r>
    <phoneticPr fontId="1" type="noConversion"/>
  </si>
  <si>
    <r>
      <t>Note</t>
    </r>
    <r>
      <rPr>
        <b/>
        <sz val="12"/>
        <color theme="1"/>
        <rFont val="等线"/>
        <family val="3"/>
        <charset val="134"/>
      </rPr>
      <t>：</t>
    </r>
    <r>
      <rPr>
        <b/>
        <sz val="12"/>
        <color theme="1"/>
        <rFont val="Times New Roman"/>
        <family val="1"/>
      </rPr>
      <t>This table was modified from the Supplementary Table 1 of our previous study (Wu et al., 2022) .</t>
    </r>
    <phoneticPr fontId="1" type="noConversion"/>
  </si>
  <si>
    <r>
      <t>Reference</t>
    </r>
    <r>
      <rPr>
        <b/>
        <sz val="12"/>
        <color theme="1"/>
        <rFont val="等线"/>
        <family val="3"/>
        <charset val="134"/>
      </rPr>
      <t>：</t>
    </r>
    <phoneticPr fontId="1" type="noConversion"/>
  </si>
  <si>
    <r>
      <t xml:space="preserve">Wu H, Yang JB, Liu JX, Li DZ,Ma PF. Organelle Phylogenomics and Extensive Conflicting Phylogenetic Signals in the Monocot Order Poales. </t>
    </r>
    <r>
      <rPr>
        <b/>
        <i/>
        <sz val="12"/>
        <color theme="1"/>
        <rFont val="Times New Roman"/>
        <family val="1"/>
      </rPr>
      <t xml:space="preserve">Front Plant Sci. </t>
    </r>
    <r>
      <rPr>
        <b/>
        <sz val="12"/>
        <color theme="1"/>
        <rFont val="Times New Roman"/>
        <family val="1"/>
      </rPr>
      <t>2022; 12:82467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00_ "/>
    <numFmt numFmtId="177" formatCode="0.000000E+00"/>
    <numFmt numFmtId="178" formatCode="0.000000_);[Red]\(0.000000\)"/>
    <numFmt numFmtId="179" formatCode="0.00000_ "/>
    <numFmt numFmtId="180" formatCode="0_);[Red]\(0\)"/>
    <numFmt numFmtId="181" formatCode="#,##0_);[Red]\(#,##0\)"/>
    <numFmt numFmtId="182" formatCode="0.00000_);[Red]\(0.00000\)"/>
    <numFmt numFmtId="183" formatCode="#,##0.000_ "/>
  </numFmts>
  <fonts count="5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rgb="FFFF0000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rgb="FFFF0000"/>
      <name val="Times New Roman"/>
      <family val="1"/>
    </font>
    <font>
      <sz val="12"/>
      <color rgb="FFFF0000"/>
      <name val="等线"/>
      <family val="2"/>
      <charset val="134"/>
      <scheme val="minor"/>
    </font>
    <font>
      <b/>
      <sz val="12"/>
      <color rgb="FFFF0000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rial Unicode MS"/>
      <family val="2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12"/>
      <color indexed="8"/>
      <name val="宋体"/>
      <family val="3"/>
      <charset val="134"/>
    </font>
    <font>
      <sz val="9"/>
      <name val="等线"/>
      <family val="3"/>
      <charset val="134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2"/>
      <charset val="134"/>
    </font>
    <font>
      <b/>
      <sz val="11"/>
      <color theme="1"/>
      <name val="等线"/>
      <family val="2"/>
    </font>
    <font>
      <b/>
      <sz val="11"/>
      <name val="Times New Roman"/>
      <family val="1"/>
    </font>
    <font>
      <sz val="9"/>
      <name val="宋体"/>
      <family val="3"/>
      <charset val="134"/>
    </font>
    <font>
      <b/>
      <sz val="14"/>
      <color rgb="FFFF0000"/>
      <name val="Times New Roman"/>
      <family val="1"/>
    </font>
    <font>
      <sz val="12"/>
      <color theme="1"/>
      <name val="等线"/>
      <family val="3"/>
      <charset val="134"/>
      <scheme val="minor"/>
    </font>
    <font>
      <b/>
      <i/>
      <sz val="12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等线"/>
      <family val="3"/>
      <charset val="134"/>
    </font>
    <font>
      <b/>
      <sz val="12"/>
      <name val="等线"/>
      <family val="3"/>
      <charset val="134"/>
    </font>
    <font>
      <u/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indexed="8"/>
      <name val="Times New Roman"/>
      <family val="1"/>
    </font>
    <font>
      <sz val="12"/>
      <color rgb="FF212529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3"/>
      <charset val="134"/>
    </font>
    <font>
      <sz val="12"/>
      <color rgb="FF212529"/>
      <name val="Times New Roman"/>
      <family val="1"/>
    </font>
    <font>
      <b/>
      <sz val="12"/>
      <color theme="1"/>
      <name val="Times New Roman"/>
      <family val="2"/>
      <charset val="134"/>
    </font>
    <font>
      <b/>
      <sz val="12"/>
      <color theme="1"/>
      <name val="宋体"/>
      <family val="3"/>
      <charset val="134"/>
    </font>
    <font>
      <b/>
      <sz val="12"/>
      <color theme="1"/>
      <name val="宋体"/>
      <family val="2"/>
      <charset val="134"/>
    </font>
    <font>
      <b/>
      <sz val="12"/>
      <color theme="1"/>
      <name val="Segoe UI Symbol"/>
      <family val="2"/>
    </font>
    <font>
      <b/>
      <sz val="12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>
      <alignment vertical="center"/>
    </xf>
    <xf numFmtId="0" fontId="19" fillId="0" borderId="0"/>
    <xf numFmtId="0" fontId="20" fillId="0" borderId="0">
      <alignment vertical="center"/>
    </xf>
    <xf numFmtId="0" fontId="21" fillId="0" borderId="0"/>
    <xf numFmtId="0" fontId="20" fillId="0" borderId="0"/>
  </cellStyleXfs>
  <cellXfs count="15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78" fontId="6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/>
    </xf>
    <xf numFmtId="0" fontId="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Alignment="1"/>
    <xf numFmtId="0" fontId="16" fillId="0" borderId="0" xfId="0" applyFont="1" applyAlignment="1"/>
    <xf numFmtId="0" fontId="15" fillId="0" borderId="0" xfId="0" applyFont="1" applyAlignment="1"/>
    <xf numFmtId="0" fontId="15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0" fontId="16" fillId="0" borderId="0" xfId="0" applyFont="1" applyAlignment="1">
      <alignment horizontal="left" vertical="center"/>
    </xf>
    <xf numFmtId="3" fontId="16" fillId="0" borderId="0" xfId="0" applyNumberFormat="1" applyFont="1" applyAlignment="1">
      <alignment horizontal="left" vertical="center"/>
    </xf>
    <xf numFmtId="0" fontId="16" fillId="0" borderId="0" xfId="2" applyFont="1" applyAlignment="1">
      <alignment horizontal="left" vertical="center"/>
    </xf>
    <xf numFmtId="3" fontId="15" fillId="0" borderId="0" xfId="0" applyNumberFormat="1" applyFont="1" applyAlignment="1">
      <alignment horizontal="left" vertical="center"/>
    </xf>
    <xf numFmtId="49" fontId="16" fillId="0" borderId="0" xfId="3" applyNumberFormat="1" applyFont="1" applyAlignment="1">
      <alignment horizontal="left"/>
    </xf>
    <xf numFmtId="0" fontId="16" fillId="0" borderId="0" xfId="3" applyFont="1" applyAlignment="1">
      <alignment horizontal="left" vertical="center"/>
    </xf>
    <xf numFmtId="0" fontId="16" fillId="0" borderId="0" xfId="4" applyFont="1" applyAlignment="1">
      <alignment horizontal="left" vertical="center"/>
    </xf>
    <xf numFmtId="49" fontId="16" fillId="0" borderId="0" xfId="4" applyNumberFormat="1" applyFont="1" applyAlignment="1">
      <alignment horizontal="left"/>
    </xf>
    <xf numFmtId="0" fontId="16" fillId="0" borderId="0" xfId="5" applyFont="1" applyAlignment="1">
      <alignment horizontal="left"/>
    </xf>
    <xf numFmtId="0" fontId="16" fillId="0" borderId="0" xfId="6" applyFont="1" applyAlignment="1">
      <alignment horizontal="left" vertical="center"/>
    </xf>
    <xf numFmtId="0" fontId="15" fillId="0" borderId="0" xfId="1" applyFont="1" applyFill="1" applyBorder="1" applyAlignment="1"/>
    <xf numFmtId="0" fontId="8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justify" vertical="center" wrapText="1"/>
    </xf>
    <xf numFmtId="0" fontId="16" fillId="0" borderId="0" xfId="0" applyFont="1">
      <alignment vertical="center"/>
    </xf>
    <xf numFmtId="0" fontId="8" fillId="0" borderId="1" xfId="0" applyFont="1" applyBorder="1" applyAlignment="1"/>
    <xf numFmtId="0" fontId="15" fillId="0" borderId="1" xfId="0" applyFont="1" applyBorder="1" applyAlignment="1"/>
    <xf numFmtId="0" fontId="15" fillId="0" borderId="1" xfId="0" applyFont="1" applyBorder="1" applyAlignment="1">
      <alignment horizontal="left" vertical="center"/>
    </xf>
    <xf numFmtId="0" fontId="16" fillId="0" borderId="1" xfId="0" applyFont="1" applyBorder="1" applyAlignment="1"/>
    <xf numFmtId="0" fontId="16" fillId="0" borderId="1" xfId="0" applyFont="1" applyBorder="1">
      <alignment vertical="center"/>
    </xf>
    <xf numFmtId="0" fontId="16" fillId="0" borderId="1" xfId="0" applyFont="1" applyBorder="1" applyAlignment="1">
      <alignment horizontal="left"/>
    </xf>
    <xf numFmtId="0" fontId="10" fillId="0" borderId="0" xfId="0" applyFont="1">
      <alignment vertical="center"/>
    </xf>
    <xf numFmtId="0" fontId="5" fillId="0" borderId="2" xfId="0" applyFont="1" applyBorder="1" applyAlignment="1">
      <alignment horizontal="left"/>
    </xf>
    <xf numFmtId="0" fontId="29" fillId="0" borderId="2" xfId="0" applyFont="1" applyBorder="1" applyAlignment="1" applyProtection="1">
      <alignment horizontal="left" vertical="center" wrapText="1"/>
      <protection locked="0"/>
    </xf>
    <xf numFmtId="0" fontId="8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8" fillId="0" borderId="2" xfId="0" applyFont="1" applyBorder="1" applyAlignment="1"/>
    <xf numFmtId="0" fontId="16" fillId="0" borderId="2" xfId="0" applyFont="1" applyBorder="1" applyAlignment="1"/>
    <xf numFmtId="0" fontId="8" fillId="0" borderId="2" xfId="0" applyFont="1" applyBorder="1" applyAlignment="1">
      <alignment horizontal="left"/>
    </xf>
    <xf numFmtId="0" fontId="23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/>
    <xf numFmtId="0" fontId="24" fillId="0" borderId="0" xfId="0" applyFont="1">
      <alignment vertical="center"/>
    </xf>
    <xf numFmtId="0" fontId="34" fillId="0" borderId="0" xfId="0" applyFont="1">
      <alignment vertical="center"/>
    </xf>
    <xf numFmtId="0" fontId="24" fillId="0" borderId="0" xfId="0" applyFont="1" applyAlignment="1"/>
    <xf numFmtId="0" fontId="25" fillId="0" borderId="0" xfId="0" applyFont="1">
      <alignment vertical="center"/>
    </xf>
    <xf numFmtId="0" fontId="33" fillId="0" borderId="0" xfId="0" applyFont="1" applyAlignment="1">
      <alignment horizontal="left" vertical="center"/>
    </xf>
    <xf numFmtId="0" fontId="26" fillId="0" borderId="0" xfId="0" applyFont="1" applyAlignment="1"/>
    <xf numFmtId="0" fontId="26" fillId="0" borderId="0" xfId="0" applyFont="1">
      <alignment vertical="center"/>
    </xf>
    <xf numFmtId="0" fontId="23" fillId="0" borderId="2" xfId="0" applyFont="1" applyBorder="1">
      <alignment vertical="center"/>
    </xf>
    <xf numFmtId="0" fontId="23" fillId="0" borderId="1" xfId="0" applyFont="1" applyBorder="1">
      <alignment vertical="center"/>
    </xf>
    <xf numFmtId="0" fontId="31" fillId="0" borderId="0" xfId="0" applyFont="1" applyAlignment="1">
      <alignment horizontal="left" vertical="center"/>
    </xf>
    <xf numFmtId="0" fontId="31" fillId="0" borderId="0" xfId="0" applyFont="1" applyAlignment="1"/>
    <xf numFmtId="0" fontId="31" fillId="0" borderId="0" xfId="0" applyFont="1">
      <alignment vertical="center"/>
    </xf>
    <xf numFmtId="176" fontId="16" fillId="0" borderId="0" xfId="0" applyNumberFormat="1" applyFont="1" applyAlignment="1">
      <alignment horizontal="left"/>
    </xf>
    <xf numFmtId="49" fontId="16" fillId="0" borderId="0" xfId="0" applyNumberFormat="1" applyFont="1" applyAlignment="1">
      <alignment horizontal="left"/>
    </xf>
    <xf numFmtId="49" fontId="16" fillId="0" borderId="0" xfId="0" applyNumberFormat="1" applyFont="1" applyAlignment="1">
      <alignment horizontal="left" vertical="center"/>
    </xf>
    <xf numFmtId="49" fontId="10" fillId="0" borderId="0" xfId="0" applyNumberFormat="1" applyFont="1" applyAlignment="1"/>
    <xf numFmtId="180" fontId="16" fillId="0" borderId="0" xfId="0" applyNumberFormat="1" applyFont="1" applyAlignment="1">
      <alignment horizontal="left"/>
    </xf>
    <xf numFmtId="180" fontId="16" fillId="0" borderId="0" xfId="0" applyNumberFormat="1" applyFont="1" applyAlignment="1">
      <alignment horizontal="left" vertical="center"/>
    </xf>
    <xf numFmtId="177" fontId="16" fillId="3" borderId="0" xfId="0" applyNumberFormat="1" applyFont="1" applyFill="1" applyAlignment="1">
      <alignment horizontal="left"/>
    </xf>
    <xf numFmtId="176" fontId="16" fillId="2" borderId="0" xfId="0" applyNumberFormat="1" applyFont="1" applyFill="1" applyAlignment="1">
      <alignment horizontal="left"/>
    </xf>
    <xf numFmtId="49" fontId="10" fillId="0" borderId="0" xfId="0" applyNumberFormat="1" applyFont="1" applyAlignment="1">
      <alignment horizontal="left" vertical="center"/>
    </xf>
    <xf numFmtId="176" fontId="16" fillId="0" borderId="0" xfId="0" applyNumberFormat="1" applyFont="1" applyAlignment="1">
      <alignment horizontal="left" vertical="center"/>
    </xf>
    <xf numFmtId="178" fontId="16" fillId="3" borderId="0" xfId="0" applyNumberFormat="1" applyFont="1" applyFill="1" applyAlignment="1">
      <alignment horizontal="left"/>
    </xf>
    <xf numFmtId="0" fontId="16" fillId="2" borderId="0" xfId="0" applyFont="1" applyFill="1" applyAlignment="1">
      <alignment horizontal="left"/>
    </xf>
    <xf numFmtId="178" fontId="16" fillId="0" borderId="0" xfId="0" applyNumberFormat="1" applyFont="1" applyAlignment="1">
      <alignment horizontal="left"/>
    </xf>
    <xf numFmtId="180" fontId="32" fillId="0" borderId="0" xfId="0" applyNumberFormat="1" applyFont="1" applyAlignment="1">
      <alignment horizontal="left"/>
    </xf>
    <xf numFmtId="178" fontId="32" fillId="0" borderId="0" xfId="0" applyNumberFormat="1" applyFont="1" applyAlignment="1">
      <alignment horizontal="left"/>
    </xf>
    <xf numFmtId="178" fontId="16" fillId="2" borderId="0" xfId="0" applyNumberFormat="1" applyFont="1" applyFill="1" applyAlignment="1">
      <alignment horizontal="left"/>
    </xf>
    <xf numFmtId="49" fontId="37" fillId="0" borderId="0" xfId="1" applyNumberFormat="1" applyFont="1">
      <alignment vertical="center"/>
    </xf>
    <xf numFmtId="49" fontId="37" fillId="0" borderId="0" xfId="1" applyNumberFormat="1" applyFont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179" fontId="16" fillId="0" borderId="3" xfId="0" applyNumberFormat="1" applyFont="1" applyBorder="1" applyAlignment="1">
      <alignment horizontal="left" vertical="center"/>
    </xf>
    <xf numFmtId="0" fontId="16" fillId="0" borderId="3" xfId="0" applyFont="1" applyBorder="1" applyAlignment="1">
      <alignment horizontal="left" vertical="center"/>
    </xf>
    <xf numFmtId="0" fontId="38" fillId="0" borderId="1" xfId="0" applyFont="1" applyBorder="1">
      <alignment vertical="center"/>
    </xf>
    <xf numFmtId="180" fontId="16" fillId="0" borderId="1" xfId="0" applyNumberFormat="1" applyFont="1" applyBorder="1" applyAlignment="1">
      <alignment horizontal="left"/>
    </xf>
    <xf numFmtId="49" fontId="10" fillId="0" borderId="1" xfId="0" applyNumberFormat="1" applyFont="1" applyBorder="1" applyAlignment="1">
      <alignment horizontal="left" vertical="center"/>
    </xf>
    <xf numFmtId="180" fontId="16" fillId="0" borderId="1" xfId="0" applyNumberFormat="1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183" fontId="16" fillId="0" borderId="0" xfId="0" applyNumberFormat="1" applyFont="1" applyAlignment="1">
      <alignment horizontal="left"/>
    </xf>
    <xf numFmtId="0" fontId="26" fillId="0" borderId="0" xfId="0" applyFont="1" applyAlignment="1">
      <alignment horizontal="left" vertical="center"/>
    </xf>
    <xf numFmtId="0" fontId="42" fillId="0" borderId="0" xfId="0" applyFont="1" applyAlignment="1"/>
    <xf numFmtId="0" fontId="26" fillId="0" borderId="1" xfId="0" applyFont="1" applyBorder="1" applyAlignment="1">
      <alignment horizontal="left" vertical="center"/>
    </xf>
    <xf numFmtId="0" fontId="26" fillId="0" borderId="2" xfId="0" applyFont="1" applyBorder="1" applyAlignment="1">
      <alignment horizontal="left" vertical="center"/>
    </xf>
    <xf numFmtId="183" fontId="16" fillId="0" borderId="1" xfId="0" applyNumberFormat="1" applyFont="1" applyBorder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3" applyFont="1" applyAlignment="1">
      <alignment horizontal="left"/>
    </xf>
    <xf numFmtId="0" fontId="16" fillId="0" borderId="0" xfId="3" applyFont="1" applyAlignment="1" applyProtection="1">
      <alignment horizontal="left"/>
      <protection locked="0"/>
    </xf>
    <xf numFmtId="0" fontId="16" fillId="0" borderId="0" xfId="0" applyFont="1" applyAlignment="1" applyProtection="1">
      <alignment horizontal="left"/>
      <protection locked="0"/>
    </xf>
    <xf numFmtId="0" fontId="16" fillId="0" borderId="0" xfId="0" applyFont="1" applyAlignment="1" applyProtection="1">
      <alignment horizontal="left" vertical="center"/>
      <protection locked="0"/>
    </xf>
    <xf numFmtId="0" fontId="44" fillId="0" borderId="0" xfId="0" applyFont="1" applyAlignment="1" applyProtection="1">
      <alignment horizontal="left" vertical="center"/>
      <protection locked="0"/>
    </xf>
    <xf numFmtId="0" fontId="16" fillId="0" borderId="1" xfId="0" applyFont="1" applyBorder="1" applyAlignment="1" applyProtection="1">
      <alignment horizontal="left" vertical="center"/>
      <protection locked="0"/>
    </xf>
    <xf numFmtId="0" fontId="44" fillId="0" borderId="1" xfId="0" applyFont="1" applyBorder="1" applyAlignment="1" applyProtection="1">
      <alignment horizontal="left" vertical="center"/>
      <protection locked="0"/>
    </xf>
    <xf numFmtId="181" fontId="16" fillId="0" borderId="0" xfId="0" applyNumberFormat="1" applyFont="1" applyAlignment="1">
      <alignment horizontal="left" vertical="center"/>
    </xf>
    <xf numFmtId="181" fontId="16" fillId="0" borderId="0" xfId="0" applyNumberFormat="1" applyFont="1" applyAlignment="1">
      <alignment horizontal="left"/>
    </xf>
    <xf numFmtId="0" fontId="8" fillId="0" borderId="1" xfId="0" applyFont="1" applyBorder="1" applyAlignment="1">
      <alignment horizontal="left" vertical="center"/>
    </xf>
    <xf numFmtId="181" fontId="8" fillId="0" borderId="2" xfId="0" applyNumberFormat="1" applyFont="1" applyBorder="1" applyAlignment="1">
      <alignment horizontal="left" vertical="center"/>
    </xf>
    <xf numFmtId="181" fontId="16" fillId="0" borderId="1" xfId="0" applyNumberFormat="1" applyFont="1" applyBorder="1" applyAlignment="1">
      <alignment horizontal="left" vertical="center"/>
    </xf>
    <xf numFmtId="3" fontId="16" fillId="0" borderId="1" xfId="0" applyNumberFormat="1" applyFont="1" applyBorder="1" applyAlignment="1">
      <alignment horizontal="left" vertical="center"/>
    </xf>
    <xf numFmtId="182" fontId="16" fillId="0" borderId="0" xfId="0" applyNumberFormat="1" applyFont="1" applyAlignment="1">
      <alignment horizontal="left" vertical="center"/>
    </xf>
    <xf numFmtId="182" fontId="45" fillId="0" borderId="0" xfId="0" applyNumberFormat="1" applyFont="1" applyAlignment="1">
      <alignment horizontal="left" vertical="center" wrapText="1"/>
    </xf>
    <xf numFmtId="182" fontId="16" fillId="0" borderId="0" xfId="0" applyNumberFormat="1" applyFont="1">
      <alignment vertical="center"/>
    </xf>
    <xf numFmtId="0" fontId="11" fillId="0" borderId="0" xfId="0" applyFont="1">
      <alignment vertical="center"/>
    </xf>
    <xf numFmtId="0" fontId="46" fillId="0" borderId="0" xfId="0" applyFont="1" applyAlignment="1">
      <alignment horizontal="left" vertical="center"/>
    </xf>
    <xf numFmtId="182" fontId="8" fillId="0" borderId="0" xfId="0" applyNumberFormat="1" applyFont="1">
      <alignment vertical="center"/>
    </xf>
    <xf numFmtId="182" fontId="8" fillId="0" borderId="0" xfId="0" applyNumberFormat="1" applyFont="1" applyAlignment="1">
      <alignment horizontal="left" vertical="center"/>
    </xf>
    <xf numFmtId="0" fontId="18" fillId="0" borderId="0" xfId="0" applyFont="1">
      <alignment vertical="center"/>
    </xf>
    <xf numFmtId="0" fontId="43" fillId="0" borderId="0" xfId="0" applyFont="1" applyAlignment="1">
      <alignment horizontal="left" vertical="center"/>
    </xf>
    <xf numFmtId="0" fontId="8" fillId="0" borderId="2" xfId="3" applyFont="1" applyBorder="1" applyAlignment="1">
      <alignment horizontal="left"/>
    </xf>
    <xf numFmtId="182" fontId="8" fillId="0" borderId="2" xfId="3" applyNumberFormat="1" applyFont="1" applyBorder="1" applyAlignment="1">
      <alignment horizontal="left"/>
    </xf>
    <xf numFmtId="0" fontId="4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34" fillId="0" borderId="1" xfId="0" applyFont="1" applyBorder="1">
      <alignment vertical="center"/>
    </xf>
    <xf numFmtId="0" fontId="34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/>
    </xf>
    <xf numFmtId="0" fontId="16" fillId="0" borderId="3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0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49" fontId="16" fillId="0" borderId="3" xfId="0" applyNumberFormat="1" applyFont="1" applyBorder="1" applyAlignment="1">
      <alignment horizontal="center" vertical="center"/>
    </xf>
    <xf numFmtId="179" fontId="8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/>
    </xf>
    <xf numFmtId="0" fontId="41" fillId="0" borderId="0" xfId="0" applyFont="1" applyAlignment="1">
      <alignment horizontal="left"/>
    </xf>
    <xf numFmtId="182" fontId="16" fillId="0" borderId="0" xfId="0" applyNumberFormat="1" applyFont="1" applyBorder="1" applyAlignment="1">
      <alignment horizontal="left" vertical="center"/>
    </xf>
    <xf numFmtId="182" fontId="16" fillId="0" borderId="1" xfId="0" applyNumberFormat="1" applyFont="1" applyBorder="1" applyAlignment="1">
      <alignment horizontal="left" vertical="center"/>
    </xf>
    <xf numFmtId="11" fontId="16" fillId="0" borderId="0" xfId="0" applyNumberFormat="1" applyFont="1" applyAlignment="1">
      <alignment horizontal="left" vertical="center"/>
    </xf>
    <xf numFmtId="49" fontId="8" fillId="0" borderId="2" xfId="0" applyNumberFormat="1" applyFont="1" applyBorder="1" applyAlignment="1">
      <alignment horizontal="left"/>
    </xf>
    <xf numFmtId="176" fontId="8" fillId="0" borderId="2" xfId="0" applyNumberFormat="1" applyFont="1" applyBorder="1" applyAlignment="1">
      <alignment horizontal="left"/>
    </xf>
    <xf numFmtId="177" fontId="8" fillId="0" borderId="2" xfId="0" applyNumberFormat="1" applyFont="1" applyBorder="1" applyAlignment="1">
      <alignment horizontal="left"/>
    </xf>
    <xf numFmtId="176" fontId="8" fillId="0" borderId="1" xfId="0" applyNumberFormat="1" applyFont="1" applyBorder="1" applyAlignment="1">
      <alignment horizontal="left"/>
    </xf>
    <xf numFmtId="49" fontId="8" fillId="0" borderId="1" xfId="0" applyNumberFormat="1" applyFont="1" applyBorder="1" applyAlignment="1">
      <alignment horizontal="left"/>
    </xf>
    <xf numFmtId="176" fontId="49" fillId="0" borderId="1" xfId="0" applyNumberFormat="1" applyFont="1" applyBorder="1" applyAlignment="1">
      <alignment horizontal="left"/>
    </xf>
    <xf numFmtId="177" fontId="8" fillId="0" borderId="1" xfId="0" applyNumberFormat="1" applyFont="1" applyBorder="1" applyAlignment="1">
      <alignment horizontal="left"/>
    </xf>
    <xf numFmtId="0" fontId="8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>
      <alignment vertical="center"/>
    </xf>
  </cellXfs>
  <cellStyles count="7">
    <cellStyle name="常规" xfId="0" builtinId="0"/>
    <cellStyle name="常规 2" xfId="3" xr:uid="{3A86E612-963C-4557-B4DB-29E6486848A4}"/>
    <cellStyle name="常规 2 3" xfId="6" xr:uid="{C416EA7C-B175-4A17-9231-09F0CD8F4165}"/>
    <cellStyle name="常规 2 6" xfId="2" xr:uid="{26483DB4-90A0-4057-812D-B3D00B9424D7}"/>
    <cellStyle name="常规 3" xfId="4" xr:uid="{78321050-6F2F-4C6C-8CEC-9F2F2EAF373F}"/>
    <cellStyle name="常规_Sheet1_1" xfId="5" xr:uid="{1B8FDF5D-604F-4758-BB23-A27EE9F94035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BC631-E00A-4A66-B093-881927E6AD68}">
  <dimension ref="A1:I98"/>
  <sheetViews>
    <sheetView workbookViewId="0">
      <selection activeCell="E12" sqref="E12"/>
    </sheetView>
  </sheetViews>
  <sheetFormatPr defaultRowHeight="15.75"/>
  <cols>
    <col min="1" max="1" width="14.625" style="43" customWidth="1"/>
    <col min="2" max="2" width="16.125" style="43" customWidth="1"/>
    <col min="3" max="3" width="45.625" style="43" customWidth="1"/>
    <col min="4" max="4" width="36.25" style="43" customWidth="1"/>
    <col min="5" max="5" width="14.125" style="43" customWidth="1"/>
    <col min="6" max="6" width="15.625" style="43" customWidth="1"/>
    <col min="7" max="7" width="17.875" style="43" customWidth="1"/>
    <col min="8" max="8" width="13.125" style="43" customWidth="1"/>
    <col min="9" max="9" width="12" style="43" customWidth="1"/>
    <col min="10" max="16384" width="9" style="43"/>
  </cols>
  <sheetData>
    <row r="1" spans="1:9" s="121" customFormat="1" ht="15.75" customHeight="1">
      <c r="A1" s="128" t="s">
        <v>1148</v>
      </c>
      <c r="B1" s="128"/>
      <c r="C1" s="128"/>
      <c r="D1" s="128"/>
      <c r="E1" s="128"/>
      <c r="F1" s="128"/>
      <c r="G1" s="128"/>
      <c r="H1" s="128"/>
      <c r="I1" s="128"/>
    </row>
    <row r="2" spans="1:9">
      <c r="A2" s="46" t="s">
        <v>98</v>
      </c>
      <c r="B2" s="46" t="s">
        <v>99</v>
      </c>
      <c r="C2" s="47" t="s">
        <v>100</v>
      </c>
      <c r="D2" s="46" t="s">
        <v>101</v>
      </c>
      <c r="E2" s="46" t="s">
        <v>414</v>
      </c>
      <c r="F2" s="46" t="s">
        <v>102</v>
      </c>
      <c r="G2" s="48" t="s">
        <v>103</v>
      </c>
      <c r="H2" s="49" t="s">
        <v>415</v>
      </c>
      <c r="I2" s="50" t="s">
        <v>856</v>
      </c>
    </row>
    <row r="3" spans="1:9">
      <c r="A3" s="16" t="s">
        <v>855</v>
      </c>
      <c r="B3" s="18" t="s">
        <v>105</v>
      </c>
      <c r="C3" s="19" t="s">
        <v>106</v>
      </c>
      <c r="D3" s="17" t="s">
        <v>107</v>
      </c>
      <c r="E3" s="36" t="s">
        <v>1177</v>
      </c>
      <c r="F3" s="17" t="s">
        <v>108</v>
      </c>
      <c r="G3" s="20" t="s">
        <v>109</v>
      </c>
      <c r="H3" s="14">
        <v>1000</v>
      </c>
      <c r="I3" s="20" t="s">
        <v>110</v>
      </c>
    </row>
    <row r="4" spans="1:9">
      <c r="A4" s="15" t="s">
        <v>858</v>
      </c>
      <c r="B4" s="19" t="s">
        <v>112</v>
      </c>
      <c r="C4" s="19" t="s">
        <v>113</v>
      </c>
      <c r="D4" s="21" t="s">
        <v>114</v>
      </c>
      <c r="E4" s="21" t="s">
        <v>110</v>
      </c>
      <c r="F4" s="21" t="s">
        <v>110</v>
      </c>
      <c r="G4" s="22" t="s">
        <v>115</v>
      </c>
      <c r="H4" s="14" t="s">
        <v>110</v>
      </c>
      <c r="I4" s="20" t="s">
        <v>110</v>
      </c>
    </row>
    <row r="5" spans="1:9">
      <c r="A5" s="15"/>
      <c r="B5" s="19" t="s">
        <v>116</v>
      </c>
      <c r="C5" s="19" t="s">
        <v>117</v>
      </c>
      <c r="D5" s="17" t="s">
        <v>118</v>
      </c>
      <c r="E5" s="17" t="s">
        <v>416</v>
      </c>
      <c r="F5" s="17" t="s">
        <v>119</v>
      </c>
      <c r="G5" s="14" t="s">
        <v>120</v>
      </c>
      <c r="H5" s="14">
        <v>2</v>
      </c>
      <c r="I5" s="20" t="s">
        <v>110</v>
      </c>
    </row>
    <row r="6" spans="1:9">
      <c r="A6" s="15"/>
      <c r="B6" s="19" t="s">
        <v>121</v>
      </c>
      <c r="C6" s="19" t="s">
        <v>122</v>
      </c>
      <c r="D6" s="17" t="s">
        <v>118</v>
      </c>
      <c r="E6" s="17" t="s">
        <v>416</v>
      </c>
      <c r="F6" s="17" t="s">
        <v>123</v>
      </c>
      <c r="G6" s="17" t="s">
        <v>124</v>
      </c>
      <c r="H6" s="14">
        <v>2</v>
      </c>
      <c r="I6" s="20" t="s">
        <v>110</v>
      </c>
    </row>
    <row r="7" spans="1:9">
      <c r="A7" s="15"/>
      <c r="B7" s="19" t="s">
        <v>125</v>
      </c>
      <c r="C7" s="19" t="s">
        <v>126</v>
      </c>
      <c r="D7" s="17" t="s">
        <v>118</v>
      </c>
      <c r="E7" s="17" t="s">
        <v>416</v>
      </c>
      <c r="F7" s="17" t="s">
        <v>127</v>
      </c>
      <c r="G7" s="14" t="s">
        <v>128</v>
      </c>
      <c r="H7" s="14">
        <v>2</v>
      </c>
      <c r="I7" s="20" t="s">
        <v>110</v>
      </c>
    </row>
    <row r="8" spans="1:9">
      <c r="A8" s="15"/>
      <c r="B8" s="19" t="s">
        <v>129</v>
      </c>
      <c r="C8" s="19" t="s">
        <v>130</v>
      </c>
      <c r="D8" s="21" t="s">
        <v>114</v>
      </c>
      <c r="E8" s="21" t="s">
        <v>110</v>
      </c>
      <c r="F8" s="17" t="s">
        <v>110</v>
      </c>
      <c r="G8" s="22" t="s">
        <v>131</v>
      </c>
      <c r="H8" s="14" t="s">
        <v>110</v>
      </c>
      <c r="I8" s="20" t="s">
        <v>110</v>
      </c>
    </row>
    <row r="9" spans="1:9">
      <c r="A9" s="15"/>
      <c r="B9" s="19" t="s">
        <v>129</v>
      </c>
      <c r="C9" s="19" t="s">
        <v>132</v>
      </c>
      <c r="D9" s="21" t="s">
        <v>114</v>
      </c>
      <c r="E9" s="21" t="s">
        <v>110</v>
      </c>
      <c r="F9" s="17" t="s">
        <v>110</v>
      </c>
      <c r="G9" s="22" t="s">
        <v>133</v>
      </c>
      <c r="H9" s="14" t="s">
        <v>110</v>
      </c>
      <c r="I9" s="20" t="s">
        <v>110</v>
      </c>
    </row>
    <row r="10" spans="1:9">
      <c r="A10" s="15"/>
      <c r="B10" s="19" t="s">
        <v>134</v>
      </c>
      <c r="C10" s="19" t="s">
        <v>135</v>
      </c>
      <c r="D10" s="21" t="s">
        <v>114</v>
      </c>
      <c r="E10" s="21" t="s">
        <v>110</v>
      </c>
      <c r="F10" s="17" t="s">
        <v>110</v>
      </c>
      <c r="G10" s="22" t="s">
        <v>136</v>
      </c>
      <c r="H10" s="14" t="s">
        <v>110</v>
      </c>
      <c r="I10" s="20" t="s">
        <v>110</v>
      </c>
    </row>
    <row r="11" spans="1:9">
      <c r="A11" s="15"/>
      <c r="B11" s="19" t="s">
        <v>137</v>
      </c>
      <c r="C11" s="19" t="s">
        <v>138</v>
      </c>
      <c r="D11" s="17" t="s">
        <v>118</v>
      </c>
      <c r="E11" s="17" t="s">
        <v>416</v>
      </c>
      <c r="F11" s="17" t="s">
        <v>139</v>
      </c>
      <c r="G11" s="14" t="s">
        <v>140</v>
      </c>
      <c r="H11" s="14">
        <v>2</v>
      </c>
      <c r="I11" s="20" t="s">
        <v>110</v>
      </c>
    </row>
    <row r="12" spans="1:9">
      <c r="A12" s="15"/>
      <c r="B12" s="19" t="s">
        <v>141</v>
      </c>
      <c r="C12" s="19" t="s">
        <v>142</v>
      </c>
      <c r="D12" s="21" t="s">
        <v>114</v>
      </c>
      <c r="E12" s="21" t="s">
        <v>110</v>
      </c>
      <c r="F12" s="17" t="s">
        <v>110</v>
      </c>
      <c r="G12" s="22" t="s">
        <v>143</v>
      </c>
      <c r="H12" s="14" t="s">
        <v>110</v>
      </c>
      <c r="I12" s="20" t="s">
        <v>110</v>
      </c>
    </row>
    <row r="13" spans="1:9">
      <c r="A13" s="15" t="s">
        <v>867</v>
      </c>
      <c r="B13" s="19" t="s">
        <v>145</v>
      </c>
      <c r="C13" s="19" t="s">
        <v>146</v>
      </c>
      <c r="D13" s="17" t="s">
        <v>118</v>
      </c>
      <c r="E13" s="17" t="s">
        <v>416</v>
      </c>
      <c r="F13" s="23" t="s">
        <v>147</v>
      </c>
      <c r="G13" s="14" t="s">
        <v>148</v>
      </c>
      <c r="H13" s="14">
        <v>3360</v>
      </c>
      <c r="I13" s="20" t="s">
        <v>110</v>
      </c>
    </row>
    <row r="14" spans="1:9">
      <c r="A14" s="15"/>
      <c r="B14" s="19" t="s">
        <v>149</v>
      </c>
      <c r="C14" s="19" t="s">
        <v>150</v>
      </c>
      <c r="D14" s="21" t="s">
        <v>114</v>
      </c>
      <c r="E14" s="21" t="s">
        <v>110</v>
      </c>
      <c r="F14" s="17" t="s">
        <v>110</v>
      </c>
      <c r="G14" s="22" t="s">
        <v>151</v>
      </c>
      <c r="H14" s="14" t="s">
        <v>110</v>
      </c>
      <c r="I14" s="20" t="s">
        <v>110</v>
      </c>
    </row>
    <row r="15" spans="1:9">
      <c r="A15" s="15"/>
      <c r="B15" s="19" t="s">
        <v>152</v>
      </c>
      <c r="C15" s="19" t="s">
        <v>153</v>
      </c>
      <c r="D15" s="21" t="s">
        <v>114</v>
      </c>
      <c r="E15" s="21" t="s">
        <v>110</v>
      </c>
      <c r="F15" s="17" t="s">
        <v>110</v>
      </c>
      <c r="G15" s="22" t="s">
        <v>154</v>
      </c>
      <c r="H15" s="22" t="s">
        <v>110</v>
      </c>
      <c r="I15" s="20" t="s">
        <v>110</v>
      </c>
    </row>
    <row r="16" spans="1:9">
      <c r="A16" s="15"/>
      <c r="B16" s="19" t="s">
        <v>152</v>
      </c>
      <c r="C16" s="24" t="s">
        <v>155</v>
      </c>
      <c r="D16" s="17" t="s">
        <v>118</v>
      </c>
      <c r="E16" s="17" t="s">
        <v>416</v>
      </c>
      <c r="F16" s="25" t="s">
        <v>156</v>
      </c>
      <c r="G16" s="14" t="s">
        <v>157</v>
      </c>
      <c r="H16" s="14">
        <v>62424</v>
      </c>
      <c r="I16" s="20" t="s">
        <v>110</v>
      </c>
    </row>
    <row r="17" spans="1:9">
      <c r="A17" s="15"/>
      <c r="B17" s="19" t="s">
        <v>152</v>
      </c>
      <c r="C17" s="19" t="s">
        <v>158</v>
      </c>
      <c r="D17" s="17" t="s">
        <v>118</v>
      </c>
      <c r="E17" s="17" t="s">
        <v>416</v>
      </c>
      <c r="F17" s="25" t="s">
        <v>159</v>
      </c>
      <c r="G17" s="14" t="s">
        <v>160</v>
      </c>
      <c r="H17" s="14">
        <v>3606</v>
      </c>
      <c r="I17" s="20" t="s">
        <v>110</v>
      </c>
    </row>
    <row r="18" spans="1:9">
      <c r="A18" s="15"/>
      <c r="B18" s="19" t="s">
        <v>161</v>
      </c>
      <c r="C18" s="19" t="s">
        <v>162</v>
      </c>
      <c r="D18" s="17" t="s">
        <v>118</v>
      </c>
      <c r="E18" s="17" t="s">
        <v>416</v>
      </c>
      <c r="F18" s="21" t="s">
        <v>163</v>
      </c>
      <c r="G18" s="14" t="s">
        <v>164</v>
      </c>
      <c r="H18" s="14">
        <v>648</v>
      </c>
      <c r="I18" s="20" t="s">
        <v>110</v>
      </c>
    </row>
    <row r="19" spans="1:9">
      <c r="A19" s="15"/>
      <c r="B19" s="19" t="s">
        <v>165</v>
      </c>
      <c r="C19" s="19" t="s">
        <v>166</v>
      </c>
      <c r="D19" s="17" t="s">
        <v>118</v>
      </c>
      <c r="E19" s="17" t="s">
        <v>416</v>
      </c>
      <c r="F19" s="25" t="s">
        <v>167</v>
      </c>
      <c r="G19" s="14" t="s">
        <v>168</v>
      </c>
      <c r="H19" s="14">
        <v>20</v>
      </c>
      <c r="I19" s="20" t="s">
        <v>110</v>
      </c>
    </row>
    <row r="20" spans="1:9">
      <c r="A20" s="15"/>
      <c r="B20" s="19" t="s">
        <v>165</v>
      </c>
      <c r="C20" s="19" t="s">
        <v>169</v>
      </c>
      <c r="D20" s="17" t="s">
        <v>118</v>
      </c>
      <c r="E20" s="17" t="s">
        <v>416</v>
      </c>
      <c r="F20" s="25" t="s">
        <v>170</v>
      </c>
      <c r="G20" s="14" t="s">
        <v>171</v>
      </c>
      <c r="H20" s="14">
        <v>552</v>
      </c>
      <c r="I20" s="20" t="s">
        <v>110</v>
      </c>
    </row>
    <row r="21" spans="1:9">
      <c r="A21" s="15"/>
      <c r="B21" s="19" t="s">
        <v>165</v>
      </c>
      <c r="C21" s="19" t="s">
        <v>172</v>
      </c>
      <c r="D21" s="17" t="s">
        <v>118</v>
      </c>
      <c r="E21" s="17" t="s">
        <v>416</v>
      </c>
      <c r="F21" s="25" t="s">
        <v>173</v>
      </c>
      <c r="G21" s="17" t="s">
        <v>174</v>
      </c>
      <c r="H21" s="14">
        <v>552</v>
      </c>
      <c r="I21" s="20" t="s">
        <v>110</v>
      </c>
    </row>
    <row r="22" spans="1:9">
      <c r="A22" s="15"/>
      <c r="B22" s="19" t="s">
        <v>165</v>
      </c>
      <c r="C22" s="19" t="s">
        <v>175</v>
      </c>
      <c r="D22" s="21" t="s">
        <v>114</v>
      </c>
      <c r="E22" s="21" t="s">
        <v>110</v>
      </c>
      <c r="F22" s="17" t="s">
        <v>110</v>
      </c>
      <c r="G22" s="22" t="s">
        <v>176</v>
      </c>
      <c r="H22" s="14" t="s">
        <v>110</v>
      </c>
      <c r="I22" s="20" t="s">
        <v>110</v>
      </c>
    </row>
    <row r="23" spans="1:9">
      <c r="A23" s="15"/>
      <c r="B23" s="19" t="s">
        <v>165</v>
      </c>
      <c r="C23" s="19" t="s">
        <v>177</v>
      </c>
      <c r="D23" s="17" t="s">
        <v>118</v>
      </c>
      <c r="E23" s="17" t="s">
        <v>416</v>
      </c>
      <c r="F23" s="25" t="s">
        <v>178</v>
      </c>
      <c r="G23" s="14" t="s">
        <v>179</v>
      </c>
      <c r="H23" s="14">
        <v>552</v>
      </c>
      <c r="I23" s="20" t="s">
        <v>110</v>
      </c>
    </row>
    <row r="24" spans="1:9">
      <c r="A24" s="15"/>
      <c r="B24" s="19" t="s">
        <v>165</v>
      </c>
      <c r="C24" s="19" t="s">
        <v>180</v>
      </c>
      <c r="D24" s="21" t="s">
        <v>114</v>
      </c>
      <c r="E24" s="21" t="s">
        <v>110</v>
      </c>
      <c r="F24" s="17" t="s">
        <v>110</v>
      </c>
      <c r="G24" s="22" t="s">
        <v>181</v>
      </c>
      <c r="H24" s="26" t="s">
        <v>110</v>
      </c>
      <c r="I24" s="20" t="s">
        <v>110</v>
      </c>
    </row>
    <row r="25" spans="1:9">
      <c r="A25" s="15"/>
      <c r="B25" s="19" t="s">
        <v>182</v>
      </c>
      <c r="C25" s="19" t="s">
        <v>183</v>
      </c>
      <c r="D25" s="21" t="s">
        <v>114</v>
      </c>
      <c r="E25" s="21" t="s">
        <v>110</v>
      </c>
      <c r="F25" s="17" t="s">
        <v>110</v>
      </c>
      <c r="G25" s="22" t="s">
        <v>184</v>
      </c>
      <c r="H25" s="27" t="s">
        <v>110</v>
      </c>
      <c r="I25" s="20" t="s">
        <v>110</v>
      </c>
    </row>
    <row r="26" spans="1:9">
      <c r="A26" s="15"/>
      <c r="B26" s="19" t="s">
        <v>182</v>
      </c>
      <c r="C26" s="19" t="s">
        <v>185</v>
      </c>
      <c r="D26" s="21" t="s">
        <v>114</v>
      </c>
      <c r="E26" s="21" t="s">
        <v>110</v>
      </c>
      <c r="F26" s="17" t="s">
        <v>110</v>
      </c>
      <c r="G26" s="22" t="s">
        <v>186</v>
      </c>
      <c r="H26" s="26" t="s">
        <v>110</v>
      </c>
      <c r="I26" s="20" t="s">
        <v>110</v>
      </c>
    </row>
    <row r="27" spans="1:9">
      <c r="A27" s="15"/>
      <c r="B27" s="19" t="s">
        <v>187</v>
      </c>
      <c r="C27" s="19" t="s">
        <v>188</v>
      </c>
      <c r="D27" s="17" t="s">
        <v>118</v>
      </c>
      <c r="E27" s="17" t="s">
        <v>416</v>
      </c>
      <c r="F27" s="28" t="s">
        <v>189</v>
      </c>
      <c r="G27" s="14" t="s">
        <v>190</v>
      </c>
      <c r="H27" s="14">
        <v>320</v>
      </c>
      <c r="I27" s="20" t="s">
        <v>110</v>
      </c>
    </row>
    <row r="28" spans="1:9">
      <c r="A28" s="15"/>
      <c r="B28" s="19" t="s">
        <v>191</v>
      </c>
      <c r="C28" s="19" t="s">
        <v>192</v>
      </c>
      <c r="D28" s="21" t="s">
        <v>114</v>
      </c>
      <c r="E28" s="21" t="s">
        <v>110</v>
      </c>
      <c r="F28" s="17" t="s">
        <v>110</v>
      </c>
      <c r="G28" s="22" t="s">
        <v>193</v>
      </c>
      <c r="H28" s="14" t="s">
        <v>110</v>
      </c>
      <c r="I28" s="20" t="s">
        <v>110</v>
      </c>
    </row>
    <row r="29" spans="1:9">
      <c r="A29" s="15"/>
      <c r="B29" s="19" t="s">
        <v>194</v>
      </c>
      <c r="C29" s="19" t="s">
        <v>195</v>
      </c>
      <c r="D29" s="17" t="s">
        <v>118</v>
      </c>
      <c r="E29" s="17" t="s">
        <v>416</v>
      </c>
      <c r="F29" s="25" t="s">
        <v>196</v>
      </c>
      <c r="G29" s="14" t="s">
        <v>197</v>
      </c>
      <c r="H29" s="14">
        <v>500</v>
      </c>
      <c r="I29" s="20" t="s">
        <v>110</v>
      </c>
    </row>
    <row r="30" spans="1:9">
      <c r="A30" s="15"/>
      <c r="B30" s="19" t="s">
        <v>198</v>
      </c>
      <c r="C30" s="19" t="s">
        <v>199</v>
      </c>
      <c r="D30" s="17" t="s">
        <v>118</v>
      </c>
      <c r="E30" s="17" t="s">
        <v>416</v>
      </c>
      <c r="F30" s="21" t="s">
        <v>200</v>
      </c>
      <c r="G30" s="14" t="s">
        <v>201</v>
      </c>
      <c r="H30" s="14">
        <v>552</v>
      </c>
      <c r="I30" s="20" t="s">
        <v>110</v>
      </c>
    </row>
    <row r="31" spans="1:9">
      <c r="A31" s="15"/>
      <c r="B31" s="19" t="s">
        <v>202</v>
      </c>
      <c r="C31" s="19" t="s">
        <v>203</v>
      </c>
      <c r="D31" s="17" t="s">
        <v>118</v>
      </c>
      <c r="E31" s="17" t="s">
        <v>416</v>
      </c>
      <c r="F31" s="21" t="s">
        <v>204</v>
      </c>
      <c r="G31" s="14" t="s">
        <v>205</v>
      </c>
      <c r="H31" s="14">
        <v>36</v>
      </c>
      <c r="I31" s="20" t="s">
        <v>110</v>
      </c>
    </row>
    <row r="32" spans="1:9">
      <c r="A32" s="16" t="s">
        <v>206</v>
      </c>
      <c r="B32" s="18" t="s">
        <v>207</v>
      </c>
      <c r="C32" s="19" t="s">
        <v>208</v>
      </c>
      <c r="D32" s="17" t="s">
        <v>107</v>
      </c>
      <c r="E32" s="36" t="s">
        <v>1177</v>
      </c>
      <c r="F32" s="17" t="s">
        <v>209</v>
      </c>
      <c r="G32" s="14" t="s">
        <v>210</v>
      </c>
      <c r="H32" s="14">
        <v>4</v>
      </c>
      <c r="I32" s="20" t="s">
        <v>110</v>
      </c>
    </row>
    <row r="33" spans="1:9">
      <c r="A33" s="15" t="s">
        <v>862</v>
      </c>
      <c r="B33" s="19" t="s">
        <v>211</v>
      </c>
      <c r="C33" s="18" t="s">
        <v>212</v>
      </c>
      <c r="D33" s="17" t="s">
        <v>107</v>
      </c>
      <c r="E33" s="36" t="s">
        <v>1177</v>
      </c>
      <c r="F33" s="22" t="s">
        <v>213</v>
      </c>
      <c r="G33" s="17" t="s">
        <v>417</v>
      </c>
      <c r="H33" s="14" t="s">
        <v>110</v>
      </c>
      <c r="I33" s="14" t="s">
        <v>418</v>
      </c>
    </row>
    <row r="34" spans="1:9">
      <c r="A34" s="15"/>
      <c r="B34" s="19" t="s">
        <v>214</v>
      </c>
      <c r="C34" s="18" t="s">
        <v>215</v>
      </c>
      <c r="D34" s="17" t="s">
        <v>107</v>
      </c>
      <c r="E34" s="36" t="s">
        <v>1177</v>
      </c>
      <c r="F34" s="22" t="s">
        <v>216</v>
      </c>
      <c r="G34" s="17" t="s">
        <v>419</v>
      </c>
      <c r="H34" s="14" t="s">
        <v>110</v>
      </c>
      <c r="I34" s="14" t="s">
        <v>420</v>
      </c>
    </row>
    <row r="35" spans="1:9">
      <c r="A35" s="15" t="s">
        <v>868</v>
      </c>
      <c r="B35" s="19" t="s">
        <v>218</v>
      </c>
      <c r="C35" s="19" t="s">
        <v>219</v>
      </c>
      <c r="D35" s="17" t="s">
        <v>118</v>
      </c>
      <c r="E35" s="17" t="s">
        <v>416</v>
      </c>
      <c r="F35" s="17" t="s">
        <v>220</v>
      </c>
      <c r="G35" s="14" t="s">
        <v>221</v>
      </c>
      <c r="H35" s="14">
        <v>2</v>
      </c>
      <c r="I35" s="14" t="s">
        <v>110</v>
      </c>
    </row>
    <row r="36" spans="1:9">
      <c r="A36" s="15"/>
      <c r="B36" s="19" t="s">
        <v>222</v>
      </c>
      <c r="C36" s="19" t="s">
        <v>223</v>
      </c>
      <c r="D36" s="17" t="s">
        <v>118</v>
      </c>
      <c r="E36" s="17" t="s">
        <v>416</v>
      </c>
      <c r="F36" s="25" t="s">
        <v>224</v>
      </c>
      <c r="G36" s="14" t="s">
        <v>225</v>
      </c>
      <c r="H36" s="14">
        <v>2</v>
      </c>
      <c r="I36" s="14" t="s">
        <v>110</v>
      </c>
    </row>
    <row r="37" spans="1:9">
      <c r="A37" s="15"/>
      <c r="B37" s="19" t="s">
        <v>222</v>
      </c>
      <c r="C37" s="19" t="s">
        <v>226</v>
      </c>
      <c r="D37" s="17" t="s">
        <v>118</v>
      </c>
      <c r="E37" s="17" t="s">
        <v>416</v>
      </c>
      <c r="F37" s="29" t="s">
        <v>227</v>
      </c>
      <c r="G37" s="14" t="s">
        <v>228</v>
      </c>
      <c r="H37" s="14">
        <v>2</v>
      </c>
      <c r="I37" s="14" t="s">
        <v>110</v>
      </c>
    </row>
    <row r="38" spans="1:9">
      <c r="A38" s="15"/>
      <c r="B38" s="19" t="s">
        <v>222</v>
      </c>
      <c r="C38" s="19" t="s">
        <v>229</v>
      </c>
      <c r="D38" s="17" t="s">
        <v>118</v>
      </c>
      <c r="E38" s="17" t="s">
        <v>416</v>
      </c>
      <c r="F38" s="25" t="s">
        <v>230</v>
      </c>
      <c r="G38" s="14" t="s">
        <v>231</v>
      </c>
      <c r="H38" s="14">
        <v>2</v>
      </c>
      <c r="I38" s="14" t="s">
        <v>110</v>
      </c>
    </row>
    <row r="39" spans="1:9">
      <c r="A39" s="15"/>
      <c r="B39" s="19" t="s">
        <v>232</v>
      </c>
      <c r="C39" s="19" t="s">
        <v>233</v>
      </c>
      <c r="D39" s="17" t="s">
        <v>118</v>
      </c>
      <c r="E39" s="17" t="s">
        <v>416</v>
      </c>
      <c r="F39" s="28" t="s">
        <v>234</v>
      </c>
      <c r="G39" s="14" t="s">
        <v>235</v>
      </c>
      <c r="H39" s="14">
        <v>2</v>
      </c>
      <c r="I39" s="14" t="s">
        <v>110</v>
      </c>
    </row>
    <row r="40" spans="1:9">
      <c r="A40" s="15"/>
      <c r="B40" s="19" t="s">
        <v>232</v>
      </c>
      <c r="C40" s="19" t="s">
        <v>236</v>
      </c>
      <c r="D40" s="21" t="s">
        <v>114</v>
      </c>
      <c r="E40" s="21" t="s">
        <v>110</v>
      </c>
      <c r="F40" s="17" t="s">
        <v>110</v>
      </c>
      <c r="G40" s="22" t="s">
        <v>237</v>
      </c>
      <c r="H40" s="14" t="s">
        <v>110</v>
      </c>
      <c r="I40" s="14" t="s">
        <v>110</v>
      </c>
    </row>
    <row r="41" spans="1:9">
      <c r="A41" s="15"/>
      <c r="B41" s="19" t="s">
        <v>222</v>
      </c>
      <c r="C41" s="19" t="s">
        <v>238</v>
      </c>
      <c r="D41" s="17" t="s">
        <v>118</v>
      </c>
      <c r="E41" s="17" t="s">
        <v>416</v>
      </c>
      <c r="F41" s="25" t="s">
        <v>239</v>
      </c>
      <c r="G41" s="14" t="s">
        <v>240</v>
      </c>
      <c r="H41" s="14">
        <v>2</v>
      </c>
      <c r="I41" s="14" t="s">
        <v>110</v>
      </c>
    </row>
    <row r="42" spans="1:9">
      <c r="A42" s="15"/>
      <c r="B42" s="19" t="s">
        <v>222</v>
      </c>
      <c r="C42" s="19" t="s">
        <v>241</v>
      </c>
      <c r="D42" s="21" t="s">
        <v>114</v>
      </c>
      <c r="E42" s="21" t="s">
        <v>110</v>
      </c>
      <c r="F42" s="17" t="s">
        <v>110</v>
      </c>
      <c r="G42" s="22" t="s">
        <v>242</v>
      </c>
      <c r="H42" s="14" t="s">
        <v>110</v>
      </c>
      <c r="I42" s="14" t="s">
        <v>110</v>
      </c>
    </row>
    <row r="43" spans="1:9">
      <c r="A43" s="15"/>
      <c r="B43" s="19" t="s">
        <v>222</v>
      </c>
      <c r="C43" s="19" t="s">
        <v>243</v>
      </c>
      <c r="D43" s="17" t="s">
        <v>118</v>
      </c>
      <c r="E43" s="17" t="s">
        <v>416</v>
      </c>
      <c r="F43" s="23" t="s">
        <v>244</v>
      </c>
      <c r="G43" s="14" t="s">
        <v>245</v>
      </c>
      <c r="H43" s="14">
        <v>2</v>
      </c>
      <c r="I43" s="14" t="s">
        <v>110</v>
      </c>
    </row>
    <row r="44" spans="1:9">
      <c r="A44" s="15"/>
      <c r="B44" s="19" t="s">
        <v>222</v>
      </c>
      <c r="C44" s="19" t="s">
        <v>246</v>
      </c>
      <c r="D44" s="17" t="s">
        <v>118</v>
      </c>
      <c r="E44" s="17" t="s">
        <v>416</v>
      </c>
      <c r="F44" s="30" t="s">
        <v>247</v>
      </c>
      <c r="G44" s="14" t="s">
        <v>248</v>
      </c>
      <c r="H44" s="14">
        <v>6</v>
      </c>
      <c r="I44" s="14" t="s">
        <v>110</v>
      </c>
    </row>
    <row r="45" spans="1:9">
      <c r="A45" s="15" t="s">
        <v>860</v>
      </c>
      <c r="B45" s="19" t="s">
        <v>250</v>
      </c>
      <c r="C45" s="19" t="s">
        <v>251</v>
      </c>
      <c r="D45" s="17" t="s">
        <v>118</v>
      </c>
      <c r="E45" s="17" t="s">
        <v>416</v>
      </c>
      <c r="F45" s="30" t="s">
        <v>252</v>
      </c>
      <c r="G45" s="14" t="s">
        <v>253</v>
      </c>
      <c r="H45" s="14">
        <v>2</v>
      </c>
      <c r="I45" s="14" t="s">
        <v>110</v>
      </c>
    </row>
    <row r="46" spans="1:9">
      <c r="A46" s="16"/>
      <c r="B46" s="18" t="s">
        <v>250</v>
      </c>
      <c r="C46" s="19" t="s">
        <v>254</v>
      </c>
      <c r="D46" s="17" t="s">
        <v>118</v>
      </c>
      <c r="E46" s="17" t="s">
        <v>416</v>
      </c>
      <c r="F46" s="17" t="s">
        <v>255</v>
      </c>
      <c r="G46" s="14" t="s">
        <v>256</v>
      </c>
      <c r="H46" s="14">
        <v>2</v>
      </c>
      <c r="I46" s="14" t="s">
        <v>110</v>
      </c>
    </row>
    <row r="47" spans="1:9">
      <c r="A47" s="15" t="s">
        <v>861</v>
      </c>
      <c r="B47" s="19" t="s">
        <v>258</v>
      </c>
      <c r="C47" s="19" t="s">
        <v>259</v>
      </c>
      <c r="D47" s="21" t="s">
        <v>114</v>
      </c>
      <c r="E47" s="21" t="s">
        <v>110</v>
      </c>
      <c r="F47" s="21" t="s">
        <v>110</v>
      </c>
      <c r="G47" s="22" t="s">
        <v>260</v>
      </c>
      <c r="H47" s="14" t="s">
        <v>110</v>
      </c>
      <c r="I47" s="14" t="s">
        <v>110</v>
      </c>
    </row>
    <row r="48" spans="1:9">
      <c r="A48" s="15"/>
      <c r="B48" s="19" t="s">
        <v>258</v>
      </c>
      <c r="C48" s="19" t="s">
        <v>261</v>
      </c>
      <c r="D48" s="17" t="s">
        <v>118</v>
      </c>
      <c r="E48" s="17" t="s">
        <v>416</v>
      </c>
      <c r="F48" s="21" t="s">
        <v>262</v>
      </c>
      <c r="G48" s="14" t="s">
        <v>263</v>
      </c>
      <c r="H48" s="14">
        <v>2</v>
      </c>
      <c r="I48" s="14" t="s">
        <v>110</v>
      </c>
    </row>
    <row r="49" spans="1:9">
      <c r="A49" s="15" t="s">
        <v>866</v>
      </c>
      <c r="B49" s="19" t="s">
        <v>265</v>
      </c>
      <c r="C49" s="19" t="s">
        <v>266</v>
      </c>
      <c r="D49" s="17" t="s">
        <v>118</v>
      </c>
      <c r="E49" s="17" t="s">
        <v>416</v>
      </c>
      <c r="F49" s="28" t="s">
        <v>267</v>
      </c>
      <c r="G49" s="14" t="s">
        <v>268</v>
      </c>
      <c r="H49" s="14">
        <v>48</v>
      </c>
      <c r="I49" s="14" t="s">
        <v>110</v>
      </c>
    </row>
    <row r="50" spans="1:9">
      <c r="A50" s="15"/>
      <c r="B50" s="19" t="s">
        <v>269</v>
      </c>
      <c r="C50" s="19" t="s">
        <v>270</v>
      </c>
      <c r="D50" s="17" t="s">
        <v>118</v>
      </c>
      <c r="E50" s="17" t="s">
        <v>416</v>
      </c>
      <c r="F50" s="17" t="s">
        <v>271</v>
      </c>
      <c r="G50" s="14" t="s">
        <v>272</v>
      </c>
      <c r="H50" s="14">
        <v>22464</v>
      </c>
      <c r="I50" s="14" t="s">
        <v>110</v>
      </c>
    </row>
    <row r="51" spans="1:9">
      <c r="A51" s="15"/>
      <c r="B51" s="19" t="s">
        <v>269</v>
      </c>
      <c r="C51" s="19" t="s">
        <v>273</v>
      </c>
      <c r="D51" s="17" t="s">
        <v>118</v>
      </c>
      <c r="E51" s="17" t="s">
        <v>416</v>
      </c>
      <c r="F51" s="17" t="s">
        <v>274</v>
      </c>
      <c r="G51" s="14" t="s">
        <v>275</v>
      </c>
      <c r="H51" s="14">
        <v>576</v>
      </c>
      <c r="I51" s="14" t="s">
        <v>110</v>
      </c>
    </row>
    <row r="52" spans="1:9">
      <c r="A52" s="15"/>
      <c r="B52" s="19" t="s">
        <v>269</v>
      </c>
      <c r="C52" s="19" t="s">
        <v>276</v>
      </c>
      <c r="D52" s="17" t="s">
        <v>118</v>
      </c>
      <c r="E52" s="17" t="s">
        <v>416</v>
      </c>
      <c r="F52" s="21" t="s">
        <v>277</v>
      </c>
      <c r="G52" s="14" t="s">
        <v>278</v>
      </c>
      <c r="H52" s="14">
        <v>936</v>
      </c>
      <c r="I52" s="14" t="s">
        <v>110</v>
      </c>
    </row>
    <row r="53" spans="1:9">
      <c r="A53" s="15"/>
      <c r="B53" s="19" t="s">
        <v>269</v>
      </c>
      <c r="C53" s="19" t="s">
        <v>279</v>
      </c>
      <c r="D53" s="17" t="s">
        <v>118</v>
      </c>
      <c r="E53" s="17" t="s">
        <v>416</v>
      </c>
      <c r="F53" s="28" t="s">
        <v>280</v>
      </c>
      <c r="G53" s="14" t="s">
        <v>281</v>
      </c>
      <c r="H53" s="14">
        <v>2304</v>
      </c>
      <c r="I53" s="14" t="s">
        <v>110</v>
      </c>
    </row>
    <row r="54" spans="1:9">
      <c r="A54" s="15"/>
      <c r="B54" s="19" t="s">
        <v>269</v>
      </c>
      <c r="C54" s="19" t="s">
        <v>282</v>
      </c>
      <c r="D54" s="17" t="s">
        <v>118</v>
      </c>
      <c r="E54" s="17" t="s">
        <v>416</v>
      </c>
      <c r="F54" s="21" t="s">
        <v>283</v>
      </c>
      <c r="G54" s="14" t="s">
        <v>284</v>
      </c>
      <c r="H54" s="14">
        <v>768</v>
      </c>
      <c r="I54" s="14" t="s">
        <v>110</v>
      </c>
    </row>
    <row r="55" spans="1:9">
      <c r="A55" s="15"/>
      <c r="B55" s="19" t="s">
        <v>269</v>
      </c>
      <c r="C55" s="19" t="s">
        <v>285</v>
      </c>
      <c r="D55" s="17" t="s">
        <v>118</v>
      </c>
      <c r="E55" s="17" t="s">
        <v>416</v>
      </c>
      <c r="F55" s="21" t="s">
        <v>286</v>
      </c>
      <c r="G55" s="14" t="s">
        <v>287</v>
      </c>
      <c r="H55" s="14">
        <v>288</v>
      </c>
      <c r="I55" s="14" t="s">
        <v>110</v>
      </c>
    </row>
    <row r="56" spans="1:9">
      <c r="A56" s="15" t="s">
        <v>865</v>
      </c>
      <c r="B56" s="19" t="s">
        <v>289</v>
      </c>
      <c r="C56" s="19" t="s">
        <v>845</v>
      </c>
      <c r="D56" s="17" t="s">
        <v>118</v>
      </c>
      <c r="E56" s="17" t="s">
        <v>416</v>
      </c>
      <c r="F56" s="17" t="s">
        <v>290</v>
      </c>
      <c r="G56" s="17" t="s">
        <v>421</v>
      </c>
      <c r="H56" s="14" t="s">
        <v>110</v>
      </c>
      <c r="I56" s="14" t="s">
        <v>422</v>
      </c>
    </row>
    <row r="57" spans="1:9">
      <c r="A57" s="15" t="s">
        <v>863</v>
      </c>
      <c r="B57" s="19" t="s">
        <v>292</v>
      </c>
      <c r="C57" s="19" t="s">
        <v>293</v>
      </c>
      <c r="D57" s="21" t="s">
        <v>114</v>
      </c>
      <c r="E57" s="21" t="s">
        <v>110</v>
      </c>
      <c r="F57" s="21" t="s">
        <v>110</v>
      </c>
      <c r="G57" s="14" t="s">
        <v>294</v>
      </c>
      <c r="H57" s="14" t="s">
        <v>110</v>
      </c>
      <c r="I57" s="14" t="s">
        <v>110</v>
      </c>
    </row>
    <row r="58" spans="1:9">
      <c r="A58" s="15"/>
      <c r="B58" s="19" t="s">
        <v>295</v>
      </c>
      <c r="C58" s="19" t="s">
        <v>296</v>
      </c>
      <c r="D58" s="21" t="s">
        <v>114</v>
      </c>
      <c r="E58" s="21" t="s">
        <v>110</v>
      </c>
      <c r="F58" s="17" t="s">
        <v>110</v>
      </c>
      <c r="G58" s="14" t="s">
        <v>297</v>
      </c>
      <c r="H58" s="14" t="s">
        <v>110</v>
      </c>
      <c r="I58" s="14" t="s">
        <v>110</v>
      </c>
    </row>
    <row r="59" spans="1:9">
      <c r="A59" s="15"/>
      <c r="B59" s="19" t="s">
        <v>298</v>
      </c>
      <c r="C59" s="19" t="s">
        <v>299</v>
      </c>
      <c r="D59" s="21" t="s">
        <v>114</v>
      </c>
      <c r="E59" s="21" t="s">
        <v>110</v>
      </c>
      <c r="F59" s="17" t="s">
        <v>110</v>
      </c>
      <c r="G59" s="14" t="s">
        <v>300</v>
      </c>
      <c r="H59" s="14" t="s">
        <v>110</v>
      </c>
      <c r="I59" s="14" t="s">
        <v>110</v>
      </c>
    </row>
    <row r="60" spans="1:9">
      <c r="A60" s="15"/>
      <c r="B60" s="19" t="s">
        <v>301</v>
      </c>
      <c r="C60" s="31" t="s">
        <v>302</v>
      </c>
      <c r="D60" s="17" t="s">
        <v>107</v>
      </c>
      <c r="E60" s="36" t="s">
        <v>1177</v>
      </c>
      <c r="F60" s="17" t="s">
        <v>303</v>
      </c>
      <c r="G60" s="14" t="s">
        <v>304</v>
      </c>
      <c r="H60" s="14">
        <v>4</v>
      </c>
      <c r="I60" s="14" t="s">
        <v>110</v>
      </c>
    </row>
    <row r="61" spans="1:9">
      <c r="A61" s="15"/>
      <c r="B61" s="19" t="s">
        <v>301</v>
      </c>
      <c r="C61" s="19" t="s">
        <v>305</v>
      </c>
      <c r="D61" s="17" t="s">
        <v>107</v>
      </c>
      <c r="E61" s="36" t="s">
        <v>1177</v>
      </c>
      <c r="F61" s="17" t="s">
        <v>306</v>
      </c>
      <c r="G61" s="14" t="s">
        <v>307</v>
      </c>
      <c r="H61" s="14">
        <v>4</v>
      </c>
      <c r="I61" s="14" t="s">
        <v>110</v>
      </c>
    </row>
    <row r="62" spans="1:9">
      <c r="A62" s="32"/>
      <c r="B62" s="33" t="s">
        <v>308</v>
      </c>
      <c r="C62" s="19" t="s">
        <v>309</v>
      </c>
      <c r="D62" s="21" t="s">
        <v>114</v>
      </c>
      <c r="E62" s="21" t="s">
        <v>110</v>
      </c>
      <c r="F62" s="17" t="s">
        <v>110</v>
      </c>
      <c r="G62" s="14" t="s">
        <v>310</v>
      </c>
      <c r="H62" s="14" t="s">
        <v>110</v>
      </c>
      <c r="I62" s="14" t="s">
        <v>110</v>
      </c>
    </row>
    <row r="63" spans="1:9">
      <c r="A63" s="32"/>
      <c r="B63" s="33" t="s">
        <v>308</v>
      </c>
      <c r="C63" s="19" t="s">
        <v>311</v>
      </c>
      <c r="D63" s="21" t="s">
        <v>114</v>
      </c>
      <c r="E63" s="21" t="s">
        <v>110</v>
      </c>
      <c r="F63" s="17" t="s">
        <v>110</v>
      </c>
      <c r="G63" s="14" t="s">
        <v>312</v>
      </c>
      <c r="H63" s="14" t="s">
        <v>110</v>
      </c>
      <c r="I63" s="14" t="s">
        <v>110</v>
      </c>
    </row>
    <row r="64" spans="1:9">
      <c r="A64" s="32"/>
      <c r="B64" s="33" t="s">
        <v>308</v>
      </c>
      <c r="C64" s="19" t="s">
        <v>313</v>
      </c>
      <c r="D64" s="17" t="s">
        <v>118</v>
      </c>
      <c r="E64" s="17" t="s">
        <v>416</v>
      </c>
      <c r="F64" s="17"/>
      <c r="G64" s="14" t="s">
        <v>314</v>
      </c>
      <c r="H64" s="14">
        <v>4</v>
      </c>
      <c r="I64" s="14" t="s">
        <v>110</v>
      </c>
    </row>
    <row r="65" spans="1:9">
      <c r="A65" s="32"/>
      <c r="B65" s="33" t="s">
        <v>315</v>
      </c>
      <c r="C65" s="19" t="s">
        <v>316</v>
      </c>
      <c r="D65" s="21" t="s">
        <v>114</v>
      </c>
      <c r="E65" s="21" t="s">
        <v>110</v>
      </c>
      <c r="F65" s="17" t="s">
        <v>110</v>
      </c>
      <c r="G65" s="14" t="s">
        <v>317</v>
      </c>
      <c r="H65" s="14" t="s">
        <v>110</v>
      </c>
      <c r="I65" s="14" t="s">
        <v>110</v>
      </c>
    </row>
    <row r="66" spans="1:9">
      <c r="A66" s="32"/>
      <c r="B66" s="33" t="s">
        <v>318</v>
      </c>
      <c r="C66" s="19" t="s">
        <v>319</v>
      </c>
      <c r="D66" s="21" t="s">
        <v>114</v>
      </c>
      <c r="E66" s="21" t="s">
        <v>110</v>
      </c>
      <c r="F66" s="17" t="s">
        <v>110</v>
      </c>
      <c r="G66" s="14" t="s">
        <v>320</v>
      </c>
      <c r="H66" s="14" t="s">
        <v>110</v>
      </c>
      <c r="I66" s="14" t="s">
        <v>110</v>
      </c>
    </row>
    <row r="67" spans="1:9">
      <c r="A67" s="32"/>
      <c r="B67" s="33" t="s">
        <v>318</v>
      </c>
      <c r="C67" s="19" t="s">
        <v>321</v>
      </c>
      <c r="D67" s="21" t="s">
        <v>114</v>
      </c>
      <c r="E67" s="21" t="s">
        <v>110</v>
      </c>
      <c r="F67" s="17" t="s">
        <v>110</v>
      </c>
      <c r="G67" s="14" t="s">
        <v>322</v>
      </c>
      <c r="H67" s="14" t="s">
        <v>110</v>
      </c>
      <c r="I67" s="14" t="s">
        <v>110</v>
      </c>
    </row>
    <row r="68" spans="1:9">
      <c r="A68" s="32"/>
      <c r="B68" s="33" t="s">
        <v>323</v>
      </c>
      <c r="C68" s="19" t="s">
        <v>324</v>
      </c>
      <c r="D68" s="21" t="s">
        <v>114</v>
      </c>
      <c r="E68" s="21" t="s">
        <v>110</v>
      </c>
      <c r="F68" s="17" t="s">
        <v>110</v>
      </c>
      <c r="G68" s="14" t="s">
        <v>325</v>
      </c>
      <c r="H68" s="14" t="s">
        <v>110</v>
      </c>
      <c r="I68" s="14" t="s">
        <v>110</v>
      </c>
    </row>
    <row r="69" spans="1:9">
      <c r="A69" s="32"/>
      <c r="B69" s="33" t="s">
        <v>323</v>
      </c>
      <c r="C69" s="19" t="s">
        <v>326</v>
      </c>
      <c r="D69" s="17" t="s">
        <v>107</v>
      </c>
      <c r="E69" s="36" t="s">
        <v>1177</v>
      </c>
      <c r="F69" s="17" t="s">
        <v>327</v>
      </c>
      <c r="G69" s="14" t="s">
        <v>328</v>
      </c>
      <c r="H69" s="14">
        <v>4</v>
      </c>
      <c r="I69" s="14" t="s">
        <v>110</v>
      </c>
    </row>
    <row r="70" spans="1:9">
      <c r="A70" s="32"/>
      <c r="B70" s="33" t="s">
        <v>329</v>
      </c>
      <c r="C70" s="19" t="s">
        <v>330</v>
      </c>
      <c r="D70" s="21" t="s">
        <v>114</v>
      </c>
      <c r="E70" s="21" t="s">
        <v>110</v>
      </c>
      <c r="F70" s="17" t="s">
        <v>110</v>
      </c>
      <c r="G70" s="14" t="s">
        <v>331</v>
      </c>
      <c r="H70" s="14" t="s">
        <v>110</v>
      </c>
      <c r="I70" s="14" t="s">
        <v>110</v>
      </c>
    </row>
    <row r="71" spans="1:9">
      <c r="A71" s="32"/>
      <c r="B71" s="33" t="s">
        <v>332</v>
      </c>
      <c r="C71" s="19" t="s">
        <v>333</v>
      </c>
      <c r="D71" s="21" t="s">
        <v>114</v>
      </c>
      <c r="E71" s="21" t="s">
        <v>110</v>
      </c>
      <c r="F71" s="17"/>
      <c r="G71" s="17" t="s">
        <v>334</v>
      </c>
      <c r="H71" s="14" t="s">
        <v>110</v>
      </c>
      <c r="I71" s="14" t="s">
        <v>110</v>
      </c>
    </row>
    <row r="72" spans="1:9">
      <c r="A72" s="32"/>
      <c r="B72" s="33" t="s">
        <v>335</v>
      </c>
      <c r="C72" s="19" t="s">
        <v>336</v>
      </c>
      <c r="D72" s="21" t="s">
        <v>114</v>
      </c>
      <c r="E72" s="21" t="s">
        <v>110</v>
      </c>
      <c r="F72" s="17" t="s">
        <v>110</v>
      </c>
      <c r="G72" s="14" t="s">
        <v>337</v>
      </c>
      <c r="H72" s="14" t="s">
        <v>110</v>
      </c>
      <c r="I72" s="14" t="s">
        <v>110</v>
      </c>
    </row>
    <row r="73" spans="1:9">
      <c r="A73" s="32"/>
      <c r="B73" s="33" t="s">
        <v>338</v>
      </c>
      <c r="C73" s="19" t="s">
        <v>339</v>
      </c>
      <c r="D73" s="21" t="s">
        <v>114</v>
      </c>
      <c r="E73" s="21" t="s">
        <v>110</v>
      </c>
      <c r="F73" s="17" t="s">
        <v>110</v>
      </c>
      <c r="G73" s="14" t="s">
        <v>340</v>
      </c>
      <c r="H73" s="14" t="s">
        <v>110</v>
      </c>
      <c r="I73" s="14" t="s">
        <v>110</v>
      </c>
    </row>
    <row r="74" spans="1:9">
      <c r="A74" s="32"/>
      <c r="B74" s="33" t="s">
        <v>341</v>
      </c>
      <c r="C74" s="19" t="s">
        <v>342</v>
      </c>
      <c r="D74" s="21" t="s">
        <v>114</v>
      </c>
      <c r="E74" s="21" t="s">
        <v>110</v>
      </c>
      <c r="F74" s="17" t="s">
        <v>110</v>
      </c>
      <c r="G74" s="14" t="s">
        <v>343</v>
      </c>
      <c r="H74" s="14" t="s">
        <v>110</v>
      </c>
      <c r="I74" s="14" t="s">
        <v>110</v>
      </c>
    </row>
    <row r="75" spans="1:9">
      <c r="A75" s="32"/>
      <c r="B75" s="33" t="s">
        <v>344</v>
      </c>
      <c r="C75" s="19" t="s">
        <v>345</v>
      </c>
      <c r="D75" s="21" t="s">
        <v>114</v>
      </c>
      <c r="E75" s="21" t="s">
        <v>110</v>
      </c>
      <c r="F75" s="17" t="s">
        <v>110</v>
      </c>
      <c r="G75" s="14" t="s">
        <v>346</v>
      </c>
      <c r="H75" s="14" t="s">
        <v>110</v>
      </c>
      <c r="I75" s="14" t="s">
        <v>110</v>
      </c>
    </row>
    <row r="76" spans="1:9">
      <c r="A76" s="32" t="s">
        <v>347</v>
      </c>
      <c r="B76" s="33" t="s">
        <v>348</v>
      </c>
      <c r="C76" s="19" t="s">
        <v>349</v>
      </c>
      <c r="D76" s="17" t="s">
        <v>118</v>
      </c>
      <c r="E76" s="17" t="s">
        <v>416</v>
      </c>
      <c r="F76" s="21" t="s">
        <v>350</v>
      </c>
      <c r="G76" s="14" t="s">
        <v>351</v>
      </c>
      <c r="H76" s="14">
        <v>496</v>
      </c>
      <c r="I76" s="14" t="s">
        <v>110</v>
      </c>
    </row>
    <row r="77" spans="1:9">
      <c r="A77" s="32"/>
      <c r="B77" s="33" t="s">
        <v>348</v>
      </c>
      <c r="C77" s="19" t="s">
        <v>352</v>
      </c>
      <c r="D77" s="17" t="s">
        <v>118</v>
      </c>
      <c r="E77" s="17" t="s">
        <v>416</v>
      </c>
      <c r="F77" s="14" t="s">
        <v>353</v>
      </c>
      <c r="G77" s="14" t="s">
        <v>354</v>
      </c>
      <c r="H77" s="14">
        <v>496</v>
      </c>
      <c r="I77" s="14" t="s">
        <v>110</v>
      </c>
    </row>
    <row r="78" spans="1:9">
      <c r="A78" s="15" t="s">
        <v>859</v>
      </c>
      <c r="B78" s="19" t="s">
        <v>356</v>
      </c>
      <c r="C78" s="19" t="s">
        <v>357</v>
      </c>
      <c r="D78" s="17" t="s">
        <v>118</v>
      </c>
      <c r="E78" s="17" t="s">
        <v>416</v>
      </c>
      <c r="F78" s="21" t="s">
        <v>358</v>
      </c>
      <c r="G78" s="14" t="s">
        <v>359</v>
      </c>
      <c r="H78" s="14">
        <v>2</v>
      </c>
      <c r="I78" s="14" t="s">
        <v>110</v>
      </c>
    </row>
    <row r="79" spans="1:9">
      <c r="A79" s="15" t="s">
        <v>857</v>
      </c>
      <c r="B79" s="19" t="s">
        <v>361</v>
      </c>
      <c r="C79" s="19" t="s">
        <v>362</v>
      </c>
      <c r="D79" s="17" t="s">
        <v>118</v>
      </c>
      <c r="E79" s="17" t="s">
        <v>416</v>
      </c>
      <c r="F79" s="34" t="s">
        <v>363</v>
      </c>
      <c r="G79" s="14" t="s">
        <v>364</v>
      </c>
      <c r="H79" s="14">
        <v>2</v>
      </c>
      <c r="I79" s="14" t="s">
        <v>110</v>
      </c>
    </row>
    <row r="80" spans="1:9">
      <c r="A80" s="32"/>
      <c r="B80" s="33" t="s">
        <v>365</v>
      </c>
      <c r="C80" s="19" t="s">
        <v>366</v>
      </c>
      <c r="D80" s="21" t="s">
        <v>114</v>
      </c>
      <c r="E80" s="21" t="s">
        <v>110</v>
      </c>
      <c r="F80" s="17" t="s">
        <v>110</v>
      </c>
      <c r="G80" s="14" t="s">
        <v>367</v>
      </c>
      <c r="H80" s="14" t="s">
        <v>110</v>
      </c>
      <c r="I80" s="14" t="s">
        <v>110</v>
      </c>
    </row>
    <row r="81" spans="1:9">
      <c r="A81" s="32"/>
      <c r="B81" s="33" t="s">
        <v>365</v>
      </c>
      <c r="C81" s="19" t="s">
        <v>368</v>
      </c>
      <c r="D81" s="17" t="s">
        <v>118</v>
      </c>
      <c r="E81" s="17" t="s">
        <v>416</v>
      </c>
      <c r="F81" s="30" t="s">
        <v>369</v>
      </c>
      <c r="G81" s="14" t="s">
        <v>370</v>
      </c>
      <c r="H81" s="14">
        <v>2</v>
      </c>
      <c r="I81" s="14" t="s">
        <v>110</v>
      </c>
    </row>
    <row r="82" spans="1:9">
      <c r="A82" s="32"/>
      <c r="B82" s="33" t="s">
        <v>371</v>
      </c>
      <c r="C82" s="19" t="s">
        <v>372</v>
      </c>
      <c r="D82" s="21" t="s">
        <v>114</v>
      </c>
      <c r="E82" s="21" t="s">
        <v>110</v>
      </c>
      <c r="F82" s="17" t="s">
        <v>110</v>
      </c>
      <c r="G82" s="22" t="s">
        <v>373</v>
      </c>
      <c r="H82" s="14" t="s">
        <v>110</v>
      </c>
      <c r="I82" s="14" t="s">
        <v>110</v>
      </c>
    </row>
    <row r="83" spans="1:9">
      <c r="A83" s="32"/>
      <c r="B83" s="33" t="s">
        <v>371</v>
      </c>
      <c r="C83" s="19" t="s">
        <v>374</v>
      </c>
      <c r="D83" s="17" t="s">
        <v>118</v>
      </c>
      <c r="E83" s="17" t="s">
        <v>416</v>
      </c>
      <c r="F83" s="25" t="s">
        <v>375</v>
      </c>
      <c r="G83" s="14" t="s">
        <v>376</v>
      </c>
      <c r="H83" s="14">
        <v>2</v>
      </c>
      <c r="I83" s="14" t="s">
        <v>110</v>
      </c>
    </row>
    <row r="84" spans="1:9">
      <c r="A84" s="32"/>
      <c r="B84" s="33" t="s">
        <v>371</v>
      </c>
      <c r="C84" s="19" t="s">
        <v>377</v>
      </c>
      <c r="D84" s="21" t="s">
        <v>114</v>
      </c>
      <c r="E84" s="21" t="s">
        <v>110</v>
      </c>
      <c r="F84" s="17" t="s">
        <v>110</v>
      </c>
      <c r="G84" s="14" t="s">
        <v>378</v>
      </c>
      <c r="H84" s="14" t="s">
        <v>110</v>
      </c>
      <c r="I84" s="14" t="s">
        <v>110</v>
      </c>
    </row>
    <row r="85" spans="1:9">
      <c r="A85" s="32"/>
      <c r="B85" s="33" t="s">
        <v>371</v>
      </c>
      <c r="C85" s="19" t="s">
        <v>379</v>
      </c>
      <c r="D85" s="17" t="s">
        <v>118</v>
      </c>
      <c r="E85" s="17" t="s">
        <v>416</v>
      </c>
      <c r="F85" s="28" t="s">
        <v>380</v>
      </c>
      <c r="G85" s="14" t="s">
        <v>381</v>
      </c>
      <c r="H85" s="14">
        <v>2</v>
      </c>
      <c r="I85" s="14" t="s">
        <v>110</v>
      </c>
    </row>
    <row r="86" spans="1:9">
      <c r="A86" s="32"/>
      <c r="B86" s="33" t="s">
        <v>371</v>
      </c>
      <c r="C86" s="19" t="s">
        <v>382</v>
      </c>
      <c r="D86" s="17" t="s">
        <v>118</v>
      </c>
      <c r="E86" s="17" t="s">
        <v>416</v>
      </c>
      <c r="F86" s="25" t="s">
        <v>383</v>
      </c>
      <c r="G86" s="14" t="s">
        <v>384</v>
      </c>
      <c r="H86" s="14">
        <v>2</v>
      </c>
      <c r="I86" s="14" t="s">
        <v>110</v>
      </c>
    </row>
    <row r="87" spans="1:9">
      <c r="A87" s="32"/>
      <c r="B87" s="33" t="s">
        <v>385</v>
      </c>
      <c r="C87" s="19" t="s">
        <v>386</v>
      </c>
      <c r="D87" s="17" t="s">
        <v>118</v>
      </c>
      <c r="E87" s="17" t="s">
        <v>416</v>
      </c>
      <c r="F87" s="30" t="s">
        <v>387</v>
      </c>
      <c r="G87" s="14" t="s">
        <v>388</v>
      </c>
      <c r="H87" s="14">
        <v>2</v>
      </c>
      <c r="I87" s="14" t="s">
        <v>110</v>
      </c>
    </row>
    <row r="88" spans="1:9">
      <c r="A88" s="32" t="s">
        <v>869</v>
      </c>
      <c r="B88" s="33" t="s">
        <v>390</v>
      </c>
      <c r="C88" s="19" t="s">
        <v>391</v>
      </c>
      <c r="D88" s="17" t="s">
        <v>107</v>
      </c>
      <c r="E88" s="36" t="s">
        <v>1177</v>
      </c>
      <c r="F88" s="17" t="s">
        <v>392</v>
      </c>
      <c r="G88" s="17" t="s">
        <v>423</v>
      </c>
      <c r="H88" s="14" t="s">
        <v>110</v>
      </c>
      <c r="I88" s="14" t="s">
        <v>424</v>
      </c>
    </row>
    <row r="89" spans="1:9">
      <c r="A89" s="32"/>
      <c r="B89" s="33" t="s">
        <v>393</v>
      </c>
      <c r="C89" s="19" t="s">
        <v>394</v>
      </c>
      <c r="D89" s="17" t="s">
        <v>107</v>
      </c>
      <c r="E89" s="36" t="s">
        <v>1177</v>
      </c>
      <c r="F89" s="17" t="s">
        <v>395</v>
      </c>
      <c r="G89" s="17" t="s">
        <v>425</v>
      </c>
      <c r="H89" s="14" t="s">
        <v>110</v>
      </c>
      <c r="I89" s="14" t="s">
        <v>426</v>
      </c>
    </row>
    <row r="90" spans="1:9">
      <c r="A90" s="15" t="s">
        <v>864</v>
      </c>
      <c r="B90" s="19" t="s">
        <v>397</v>
      </c>
      <c r="C90" s="19" t="s">
        <v>398</v>
      </c>
      <c r="D90" s="17" t="s">
        <v>118</v>
      </c>
      <c r="E90" s="17" t="s">
        <v>416</v>
      </c>
      <c r="F90" s="21" t="s">
        <v>399</v>
      </c>
      <c r="G90" s="14" t="s">
        <v>400</v>
      </c>
      <c r="H90" s="14">
        <v>2</v>
      </c>
      <c r="I90" s="14" t="s">
        <v>110</v>
      </c>
    </row>
    <row r="91" spans="1:9">
      <c r="A91" s="15"/>
      <c r="B91" s="19" t="s">
        <v>397</v>
      </c>
      <c r="C91" s="19" t="s">
        <v>401</v>
      </c>
      <c r="D91" s="17" t="s">
        <v>118</v>
      </c>
      <c r="E91" s="17" t="s">
        <v>416</v>
      </c>
      <c r="F91" s="17" t="s">
        <v>402</v>
      </c>
      <c r="G91" s="14" t="s">
        <v>403</v>
      </c>
      <c r="H91" s="14">
        <v>2</v>
      </c>
      <c r="I91" s="14" t="s">
        <v>110</v>
      </c>
    </row>
    <row r="92" spans="1:9">
      <c r="A92" s="15"/>
      <c r="B92" s="19" t="s">
        <v>397</v>
      </c>
      <c r="C92" s="19" t="s">
        <v>404</v>
      </c>
      <c r="D92" s="17" t="s">
        <v>118</v>
      </c>
      <c r="E92" s="17" t="s">
        <v>416</v>
      </c>
      <c r="F92" s="17" t="s">
        <v>405</v>
      </c>
      <c r="G92" s="14" t="s">
        <v>406</v>
      </c>
      <c r="H92" s="14">
        <v>2</v>
      </c>
      <c r="I92" s="14" t="s">
        <v>110</v>
      </c>
    </row>
    <row r="93" spans="1:9">
      <c r="A93" s="15"/>
      <c r="B93" s="19" t="s">
        <v>397</v>
      </c>
      <c r="C93" s="19" t="s">
        <v>848</v>
      </c>
      <c r="D93" s="17" t="s">
        <v>107</v>
      </c>
      <c r="E93" s="36" t="s">
        <v>1177</v>
      </c>
      <c r="F93" s="35" t="s">
        <v>407</v>
      </c>
      <c r="G93" s="14" t="s">
        <v>408</v>
      </c>
      <c r="H93" s="14">
        <v>36</v>
      </c>
      <c r="I93" s="14" t="s">
        <v>110</v>
      </c>
    </row>
    <row r="94" spans="1:9">
      <c r="A94" s="15"/>
      <c r="B94" s="19" t="s">
        <v>397</v>
      </c>
      <c r="C94" s="36" t="s">
        <v>1147</v>
      </c>
      <c r="D94" s="17" t="s">
        <v>118</v>
      </c>
      <c r="E94" s="17" t="s">
        <v>416</v>
      </c>
      <c r="F94" s="36" t="s">
        <v>409</v>
      </c>
      <c r="G94" s="14" t="s">
        <v>410</v>
      </c>
      <c r="H94" s="14">
        <v>96</v>
      </c>
      <c r="I94" s="14" t="s">
        <v>110</v>
      </c>
    </row>
    <row r="95" spans="1:9">
      <c r="A95" s="37"/>
      <c r="B95" s="38" t="s">
        <v>397</v>
      </c>
      <c r="C95" s="39" t="s">
        <v>411</v>
      </c>
      <c r="D95" s="40" t="s">
        <v>118</v>
      </c>
      <c r="E95" s="40" t="s">
        <v>416</v>
      </c>
      <c r="F95" s="41" t="s">
        <v>412</v>
      </c>
      <c r="G95" s="42" t="s">
        <v>413</v>
      </c>
      <c r="H95" s="42">
        <v>2</v>
      </c>
      <c r="I95" s="42" t="s">
        <v>110</v>
      </c>
    </row>
    <row r="96" spans="1:9" s="120" customFormat="1">
      <c r="A96" s="129" t="s">
        <v>1149</v>
      </c>
      <c r="B96" s="129"/>
      <c r="C96" s="129"/>
      <c r="D96" s="129"/>
      <c r="E96" s="129"/>
      <c r="F96" s="36"/>
      <c r="G96" s="36"/>
      <c r="H96" s="36"/>
      <c r="I96" s="36"/>
    </row>
    <row r="97" spans="1:9" customFormat="1">
      <c r="A97" s="36" t="s">
        <v>1150</v>
      </c>
      <c r="B97" s="36"/>
      <c r="C97" s="36"/>
      <c r="D97" s="36"/>
      <c r="E97" s="36"/>
      <c r="F97" s="36"/>
      <c r="G97" s="36"/>
      <c r="H97" s="36"/>
      <c r="I97" s="36"/>
    </row>
    <row r="98" spans="1:9" s="125" customFormat="1">
      <c r="A98" s="130" t="s">
        <v>1151</v>
      </c>
      <c r="B98" s="130"/>
      <c r="C98" s="130"/>
      <c r="D98" s="130"/>
      <c r="E98" s="130"/>
      <c r="F98" s="130"/>
      <c r="G98" s="130"/>
      <c r="H98" s="130"/>
      <c r="I98" s="130"/>
    </row>
  </sheetData>
  <mergeCells count="3">
    <mergeCell ref="A1:I1"/>
    <mergeCell ref="A96:E96"/>
    <mergeCell ref="A98:I9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17E85-71BF-4572-B1CB-5610959350F5}">
  <dimension ref="A1:R95"/>
  <sheetViews>
    <sheetView tabSelected="1" workbookViewId="0">
      <selection activeCell="D3" sqref="D3:D95"/>
    </sheetView>
  </sheetViews>
  <sheetFormatPr defaultColWidth="11.125" defaultRowHeight="20.100000000000001" customHeight="1"/>
  <cols>
    <col min="1" max="1" width="11.125" style="15"/>
    <col min="2" max="2" width="14.875" style="19" customWidth="1"/>
    <col min="3" max="3" width="21.625" style="19" customWidth="1"/>
    <col min="4" max="4" width="16.25" style="21" customWidth="1"/>
    <col min="5" max="15" width="11.125" style="21"/>
    <col min="16" max="16" width="12.125" style="21" customWidth="1"/>
    <col min="17" max="17" width="13.25" style="21" customWidth="1"/>
    <col min="18" max="16384" width="11.125" style="21"/>
  </cols>
  <sheetData>
    <row r="1" spans="1:18" ht="20.100000000000001" customHeight="1">
      <c r="A1" s="131" t="s">
        <v>1152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1"/>
      <c r="R1" s="131"/>
    </row>
    <row r="2" spans="1:18" s="15" customFormat="1" ht="20.100000000000001" customHeight="1">
      <c r="A2" s="46" t="s">
        <v>98</v>
      </c>
      <c r="B2" s="46" t="s">
        <v>471</v>
      </c>
      <c r="C2" s="46" t="s">
        <v>100</v>
      </c>
      <c r="D2" s="46" t="s">
        <v>1153</v>
      </c>
      <c r="E2" s="46" t="s">
        <v>1154</v>
      </c>
      <c r="F2" s="46" t="s">
        <v>1155</v>
      </c>
      <c r="G2" s="46" t="s">
        <v>1156</v>
      </c>
      <c r="H2" s="46" t="s">
        <v>1157</v>
      </c>
      <c r="I2" s="110" t="s">
        <v>1158</v>
      </c>
      <c r="J2" s="46" t="s">
        <v>1159</v>
      </c>
      <c r="K2" s="110" t="s">
        <v>1160</v>
      </c>
      <c r="L2" s="110" t="s">
        <v>1161</v>
      </c>
      <c r="M2" s="110" t="s">
        <v>1162</v>
      </c>
      <c r="N2" s="46" t="s">
        <v>1163</v>
      </c>
      <c r="O2" s="46" t="s">
        <v>1164</v>
      </c>
      <c r="P2" s="46" t="s">
        <v>1165</v>
      </c>
      <c r="Q2" s="46" t="s">
        <v>1166</v>
      </c>
      <c r="R2" s="46" t="s">
        <v>1167</v>
      </c>
    </row>
    <row r="3" spans="1:18" ht="20.100000000000001" customHeight="1">
      <c r="A3" s="15" t="s">
        <v>104</v>
      </c>
      <c r="B3" s="19" t="s">
        <v>105</v>
      </c>
      <c r="C3" s="19" t="s">
        <v>486</v>
      </c>
      <c r="D3" s="14">
        <v>165.77</v>
      </c>
      <c r="E3" s="21">
        <f>SUM(F3:H3)</f>
        <v>172</v>
      </c>
      <c r="F3" s="21">
        <v>107</v>
      </c>
      <c r="G3" s="21">
        <v>53</v>
      </c>
      <c r="H3" s="21">
        <v>12</v>
      </c>
      <c r="I3" s="107">
        <v>225293</v>
      </c>
      <c r="J3" s="21">
        <v>38.5</v>
      </c>
      <c r="K3" s="107">
        <v>111356</v>
      </c>
      <c r="L3" s="107">
        <v>19882</v>
      </c>
      <c r="M3" s="107" t="s">
        <v>849</v>
      </c>
      <c r="N3" s="21">
        <f>SUM(O3:Q3)</f>
        <v>112</v>
      </c>
      <c r="O3" s="21">
        <v>78</v>
      </c>
      <c r="P3" s="21">
        <v>30</v>
      </c>
      <c r="Q3" s="21">
        <v>4</v>
      </c>
      <c r="R3" s="21" t="s">
        <v>1168</v>
      </c>
    </row>
    <row r="4" spans="1:18" ht="20.100000000000001" customHeight="1">
      <c r="A4" s="15" t="s">
        <v>111</v>
      </c>
      <c r="B4" s="19" t="s">
        <v>112</v>
      </c>
      <c r="C4" s="19" t="s">
        <v>487</v>
      </c>
      <c r="D4" s="14" t="s">
        <v>472</v>
      </c>
      <c r="E4" s="21">
        <f t="shared" ref="E4:E66" si="0">SUM(F4:H4)</f>
        <v>132</v>
      </c>
      <c r="F4" s="21">
        <v>86</v>
      </c>
      <c r="G4" s="21">
        <v>38</v>
      </c>
      <c r="H4" s="21">
        <v>8</v>
      </c>
      <c r="I4" s="107">
        <v>159636</v>
      </c>
      <c r="J4" s="21">
        <v>37.4</v>
      </c>
      <c r="K4" s="107">
        <v>87466</v>
      </c>
      <c r="L4" s="107">
        <v>18622</v>
      </c>
      <c r="M4" s="107">
        <v>26774</v>
      </c>
      <c r="N4" s="21">
        <f t="shared" ref="N4:N66" si="1">SUM(O4:Q4)</f>
        <v>113</v>
      </c>
      <c r="O4" s="22">
        <v>79</v>
      </c>
      <c r="P4" s="22">
        <v>30</v>
      </c>
      <c r="Q4" s="22">
        <v>4</v>
      </c>
      <c r="R4" s="21" t="s">
        <v>1168</v>
      </c>
    </row>
    <row r="5" spans="1:18" ht="20.100000000000001" customHeight="1">
      <c r="B5" s="19" t="s">
        <v>116</v>
      </c>
      <c r="C5" s="19" t="s">
        <v>488</v>
      </c>
      <c r="D5" s="14">
        <v>3716.52</v>
      </c>
      <c r="E5" s="21">
        <f t="shared" si="0"/>
        <v>130</v>
      </c>
      <c r="F5" s="21">
        <v>84</v>
      </c>
      <c r="G5" s="21">
        <v>38</v>
      </c>
      <c r="H5" s="21">
        <v>8</v>
      </c>
      <c r="I5" s="107">
        <v>158574</v>
      </c>
      <c r="J5" s="21">
        <v>37.5</v>
      </c>
      <c r="K5" s="107">
        <v>87144</v>
      </c>
      <c r="L5" s="107">
        <v>18612</v>
      </c>
      <c r="M5" s="107">
        <v>26409</v>
      </c>
      <c r="N5" s="21">
        <f t="shared" si="1"/>
        <v>112</v>
      </c>
      <c r="O5" s="22">
        <v>78</v>
      </c>
      <c r="P5" s="22">
        <v>30</v>
      </c>
      <c r="Q5" s="22">
        <v>4</v>
      </c>
      <c r="R5" s="21" t="s">
        <v>1168</v>
      </c>
    </row>
    <row r="6" spans="1:18" ht="20.100000000000001" customHeight="1">
      <c r="B6" s="19" t="s">
        <v>121</v>
      </c>
      <c r="C6" s="19" t="s">
        <v>489</v>
      </c>
      <c r="D6" s="14">
        <v>2086.87</v>
      </c>
      <c r="E6" s="21">
        <f t="shared" si="0"/>
        <v>132</v>
      </c>
      <c r="F6" s="21">
        <v>86</v>
      </c>
      <c r="G6" s="21">
        <v>38</v>
      </c>
      <c r="H6" s="21">
        <v>8</v>
      </c>
      <c r="I6" s="107">
        <v>157777</v>
      </c>
      <c r="J6" s="21">
        <v>37.299999999999997</v>
      </c>
      <c r="K6" s="107">
        <v>85840</v>
      </c>
      <c r="L6" s="107">
        <v>18541</v>
      </c>
      <c r="M6" s="107">
        <v>26698</v>
      </c>
      <c r="N6" s="21">
        <f t="shared" si="1"/>
        <v>113</v>
      </c>
      <c r="O6" s="22">
        <v>79</v>
      </c>
      <c r="P6" s="22">
        <v>30</v>
      </c>
      <c r="Q6" s="22">
        <v>4</v>
      </c>
      <c r="R6" s="21" t="s">
        <v>1168</v>
      </c>
    </row>
    <row r="7" spans="1:18" ht="20.100000000000001" customHeight="1">
      <c r="B7" s="19" t="s">
        <v>125</v>
      </c>
      <c r="C7" s="19" t="s">
        <v>473</v>
      </c>
      <c r="D7" s="14">
        <v>2247.3200000000002</v>
      </c>
      <c r="E7" s="21">
        <f t="shared" si="0"/>
        <v>132</v>
      </c>
      <c r="F7" s="21">
        <v>86</v>
      </c>
      <c r="G7" s="21">
        <v>38</v>
      </c>
      <c r="H7" s="21">
        <v>8</v>
      </c>
      <c r="I7" s="107">
        <v>158259</v>
      </c>
      <c r="J7" s="21">
        <v>37.4</v>
      </c>
      <c r="K7" s="107">
        <v>86700</v>
      </c>
      <c r="L7" s="107">
        <v>18243</v>
      </c>
      <c r="M7" s="107">
        <v>26658</v>
      </c>
      <c r="N7" s="21">
        <f t="shared" si="1"/>
        <v>113</v>
      </c>
      <c r="O7" s="22">
        <v>79</v>
      </c>
      <c r="P7" s="22">
        <v>30</v>
      </c>
      <c r="Q7" s="22">
        <v>4</v>
      </c>
      <c r="R7" s="21" t="s">
        <v>1168</v>
      </c>
    </row>
    <row r="8" spans="1:18" ht="20.100000000000001" customHeight="1">
      <c r="B8" s="19" t="s">
        <v>129</v>
      </c>
      <c r="C8" s="19" t="s">
        <v>490</v>
      </c>
      <c r="D8" s="14" t="s">
        <v>472</v>
      </c>
      <c r="E8" s="21">
        <f t="shared" si="0"/>
        <v>135</v>
      </c>
      <c r="F8" s="21">
        <v>90</v>
      </c>
      <c r="G8" s="21">
        <v>37</v>
      </c>
      <c r="H8" s="21">
        <v>8</v>
      </c>
      <c r="I8" s="107">
        <v>162835</v>
      </c>
      <c r="J8" s="21">
        <v>37.4</v>
      </c>
      <c r="K8" s="107">
        <v>83886</v>
      </c>
      <c r="L8" s="107">
        <v>18457</v>
      </c>
      <c r="M8" s="107">
        <v>30246</v>
      </c>
      <c r="N8" s="21">
        <f t="shared" si="1"/>
        <v>113</v>
      </c>
      <c r="O8" s="22">
        <v>79</v>
      </c>
      <c r="P8" s="22">
        <v>30</v>
      </c>
      <c r="Q8" s="22">
        <v>4</v>
      </c>
      <c r="R8" s="21" t="s">
        <v>1168</v>
      </c>
    </row>
    <row r="9" spans="1:18" ht="20.100000000000001" customHeight="1">
      <c r="B9" s="19" t="s">
        <v>129</v>
      </c>
      <c r="C9" s="19" t="s">
        <v>491</v>
      </c>
      <c r="D9" s="14" t="s">
        <v>472</v>
      </c>
      <c r="E9" s="21">
        <f t="shared" si="0"/>
        <v>131</v>
      </c>
      <c r="F9" s="21">
        <v>86</v>
      </c>
      <c r="G9" s="21">
        <v>37</v>
      </c>
      <c r="H9" s="21">
        <v>8</v>
      </c>
      <c r="I9" s="107">
        <v>158163</v>
      </c>
      <c r="J9" s="21">
        <v>37.5</v>
      </c>
      <c r="K9" s="107">
        <v>86453</v>
      </c>
      <c r="L9" s="107">
        <v>18202</v>
      </c>
      <c r="M9" s="107">
        <v>26754</v>
      </c>
      <c r="N9" s="21">
        <f t="shared" si="1"/>
        <v>113</v>
      </c>
      <c r="O9" s="22">
        <v>79</v>
      </c>
      <c r="P9" s="22">
        <v>30</v>
      </c>
      <c r="Q9" s="22">
        <v>4</v>
      </c>
      <c r="R9" s="21" t="s">
        <v>1168</v>
      </c>
    </row>
    <row r="10" spans="1:18" ht="20.100000000000001" customHeight="1">
      <c r="B10" s="19" t="s">
        <v>134</v>
      </c>
      <c r="C10" s="19" t="s">
        <v>492</v>
      </c>
      <c r="D10" s="14" t="s">
        <v>472</v>
      </c>
      <c r="E10" s="21">
        <f t="shared" si="0"/>
        <v>132</v>
      </c>
      <c r="F10" s="21">
        <v>86</v>
      </c>
      <c r="G10" s="21">
        <v>38</v>
      </c>
      <c r="H10" s="21">
        <v>8</v>
      </c>
      <c r="I10" s="107">
        <v>159657</v>
      </c>
      <c r="J10" s="21">
        <v>37.200000000000003</v>
      </c>
      <c r="K10" s="107">
        <v>87439</v>
      </c>
      <c r="L10" s="107">
        <v>18612</v>
      </c>
      <c r="M10" s="107">
        <v>26803</v>
      </c>
      <c r="N10" s="21">
        <f t="shared" si="1"/>
        <v>113</v>
      </c>
      <c r="O10" s="22">
        <v>79</v>
      </c>
      <c r="P10" s="22">
        <v>30</v>
      </c>
      <c r="Q10" s="22">
        <v>4</v>
      </c>
      <c r="R10" s="21" t="s">
        <v>1168</v>
      </c>
    </row>
    <row r="11" spans="1:18" ht="20.100000000000001" customHeight="1">
      <c r="B11" s="19" t="s">
        <v>137</v>
      </c>
      <c r="C11" s="19" t="s">
        <v>474</v>
      </c>
      <c r="D11" s="14">
        <v>3827.26</v>
      </c>
      <c r="E11" s="21">
        <f t="shared" si="0"/>
        <v>132</v>
      </c>
      <c r="F11" s="21">
        <v>86</v>
      </c>
      <c r="G11" s="21">
        <v>38</v>
      </c>
      <c r="H11" s="21">
        <v>8</v>
      </c>
      <c r="I11" s="107">
        <v>157854</v>
      </c>
      <c r="J11" s="21">
        <v>37.4</v>
      </c>
      <c r="K11" s="107">
        <v>85946</v>
      </c>
      <c r="L11" s="107">
        <v>18422</v>
      </c>
      <c r="M11" s="107">
        <v>26743</v>
      </c>
      <c r="N11" s="21">
        <f t="shared" si="1"/>
        <v>113</v>
      </c>
      <c r="O11" s="22">
        <v>79</v>
      </c>
      <c r="P11" s="22">
        <v>30</v>
      </c>
      <c r="Q11" s="22">
        <v>4</v>
      </c>
      <c r="R11" s="21" t="s">
        <v>1168</v>
      </c>
    </row>
    <row r="12" spans="1:18" ht="20.100000000000001" customHeight="1">
      <c r="B12" s="19" t="s">
        <v>141</v>
      </c>
      <c r="C12" s="19" t="s">
        <v>493</v>
      </c>
      <c r="D12" s="14" t="s">
        <v>472</v>
      </c>
      <c r="E12" s="21">
        <f t="shared" si="0"/>
        <v>128</v>
      </c>
      <c r="F12" s="21">
        <v>86</v>
      </c>
      <c r="G12" s="21">
        <v>34</v>
      </c>
      <c r="H12" s="21">
        <v>8</v>
      </c>
      <c r="I12" s="107">
        <v>159829</v>
      </c>
      <c r="J12" s="21">
        <v>37.299999999999997</v>
      </c>
      <c r="K12" s="107">
        <v>87800</v>
      </c>
      <c r="L12" s="107">
        <v>18529</v>
      </c>
      <c r="M12" s="107">
        <v>26750</v>
      </c>
      <c r="N12" s="21">
        <f t="shared" si="1"/>
        <v>113</v>
      </c>
      <c r="O12" s="22">
        <v>79</v>
      </c>
      <c r="P12" s="22">
        <v>30</v>
      </c>
      <c r="Q12" s="22">
        <v>4</v>
      </c>
      <c r="R12" s="21" t="s">
        <v>1168</v>
      </c>
    </row>
    <row r="13" spans="1:18" ht="20.100000000000001" customHeight="1">
      <c r="A13" s="15" t="s">
        <v>854</v>
      </c>
      <c r="B13" s="19" t="s">
        <v>145</v>
      </c>
      <c r="C13" s="19" t="s">
        <v>494</v>
      </c>
      <c r="D13" s="14">
        <v>684</v>
      </c>
      <c r="E13" s="21">
        <f t="shared" si="0"/>
        <v>135</v>
      </c>
      <c r="F13" s="21">
        <v>87</v>
      </c>
      <c r="G13" s="21">
        <v>40</v>
      </c>
      <c r="H13" s="21">
        <v>8</v>
      </c>
      <c r="I13" s="107">
        <v>184209</v>
      </c>
      <c r="J13" s="21">
        <v>33.6</v>
      </c>
      <c r="K13" s="107">
        <v>104114</v>
      </c>
      <c r="L13" s="107">
        <v>9659</v>
      </c>
      <c r="M13" s="107">
        <v>35218</v>
      </c>
      <c r="N13" s="21">
        <f t="shared" si="1"/>
        <v>110</v>
      </c>
      <c r="O13" s="21">
        <v>76</v>
      </c>
      <c r="P13" s="21">
        <v>30</v>
      </c>
      <c r="Q13" s="21">
        <v>4</v>
      </c>
      <c r="R13" s="21" t="s">
        <v>1168</v>
      </c>
    </row>
    <row r="14" spans="1:18" ht="20.100000000000001" customHeight="1">
      <c r="B14" s="19" t="s">
        <v>149</v>
      </c>
      <c r="C14" s="19" t="s">
        <v>495</v>
      </c>
      <c r="D14" s="14" t="s">
        <v>472</v>
      </c>
      <c r="E14" s="21">
        <f t="shared" si="0"/>
        <v>125</v>
      </c>
      <c r="F14" s="21">
        <v>80</v>
      </c>
      <c r="G14" s="21">
        <v>37</v>
      </c>
      <c r="H14" s="21">
        <v>8</v>
      </c>
      <c r="I14" s="107">
        <v>195251</v>
      </c>
      <c r="J14" s="21">
        <v>34.1</v>
      </c>
      <c r="K14" s="107">
        <v>102460</v>
      </c>
      <c r="L14" s="107">
        <v>8981</v>
      </c>
      <c r="M14" s="107">
        <v>41905</v>
      </c>
      <c r="N14" s="21">
        <f t="shared" si="1"/>
        <v>103</v>
      </c>
      <c r="O14" s="21">
        <v>70</v>
      </c>
      <c r="P14" s="21">
        <v>29</v>
      </c>
      <c r="Q14" s="21">
        <v>4</v>
      </c>
      <c r="R14" s="21" t="s">
        <v>1168</v>
      </c>
    </row>
    <row r="15" spans="1:18" ht="20.100000000000001" customHeight="1">
      <c r="B15" s="19" t="s">
        <v>152</v>
      </c>
      <c r="C15" s="19" t="s">
        <v>957</v>
      </c>
      <c r="D15" s="14" t="s">
        <v>472</v>
      </c>
      <c r="E15" s="21">
        <f t="shared" si="0"/>
        <v>127</v>
      </c>
      <c r="F15" s="21">
        <v>81</v>
      </c>
      <c r="G15" s="21">
        <v>38</v>
      </c>
      <c r="H15" s="21">
        <v>8</v>
      </c>
      <c r="I15" s="107">
        <v>181397</v>
      </c>
      <c r="J15" s="21">
        <v>33.9</v>
      </c>
      <c r="K15" s="107">
        <v>103711</v>
      </c>
      <c r="L15" s="107">
        <v>8476</v>
      </c>
      <c r="M15" s="107">
        <v>34605</v>
      </c>
      <c r="N15" s="21">
        <f t="shared" si="1"/>
        <v>105</v>
      </c>
      <c r="O15" s="22">
        <v>72</v>
      </c>
      <c r="P15" s="22">
        <v>29</v>
      </c>
      <c r="Q15" s="22">
        <v>4</v>
      </c>
      <c r="R15" s="21" t="s">
        <v>1168</v>
      </c>
    </row>
    <row r="16" spans="1:18" ht="20.100000000000001" customHeight="1">
      <c r="B16" s="19" t="s">
        <v>152</v>
      </c>
      <c r="C16" s="24" t="s">
        <v>475</v>
      </c>
      <c r="D16" s="14">
        <v>275.76</v>
      </c>
      <c r="E16" s="21">
        <f t="shared" si="0"/>
        <v>139</v>
      </c>
      <c r="F16" s="22">
        <v>92</v>
      </c>
      <c r="G16" s="22">
        <v>39</v>
      </c>
      <c r="H16" s="22">
        <v>8</v>
      </c>
      <c r="I16" s="107">
        <v>187489</v>
      </c>
      <c r="J16" s="21">
        <v>33.799999999999997</v>
      </c>
      <c r="K16" s="107">
        <v>96568</v>
      </c>
      <c r="L16" s="107">
        <v>9021</v>
      </c>
      <c r="M16" s="107">
        <v>40950</v>
      </c>
      <c r="N16" s="21">
        <f t="shared" si="1"/>
        <v>111</v>
      </c>
      <c r="O16" s="21">
        <v>77</v>
      </c>
      <c r="P16" s="21">
        <v>30</v>
      </c>
      <c r="Q16" s="21">
        <v>4</v>
      </c>
      <c r="R16" s="21" t="s">
        <v>1168</v>
      </c>
    </row>
    <row r="17" spans="1:18" ht="20.100000000000001" customHeight="1">
      <c r="B17" s="19" t="s">
        <v>152</v>
      </c>
      <c r="C17" s="19" t="s">
        <v>958</v>
      </c>
      <c r="D17" s="14">
        <v>937.34</v>
      </c>
      <c r="E17" s="21">
        <f t="shared" si="0"/>
        <v>135</v>
      </c>
      <c r="F17" s="21">
        <v>91</v>
      </c>
      <c r="G17" s="21">
        <v>36</v>
      </c>
      <c r="H17" s="21">
        <v>8</v>
      </c>
      <c r="I17" s="107">
        <v>181322</v>
      </c>
      <c r="J17" s="21">
        <v>34</v>
      </c>
      <c r="K17" s="107">
        <v>101510</v>
      </c>
      <c r="L17" s="107">
        <v>8476</v>
      </c>
      <c r="M17" s="107">
        <v>35668</v>
      </c>
      <c r="N17" s="21">
        <f t="shared" si="1"/>
        <v>111</v>
      </c>
      <c r="O17" s="21">
        <v>78</v>
      </c>
      <c r="P17" s="21">
        <v>29</v>
      </c>
      <c r="Q17" s="21">
        <v>4</v>
      </c>
      <c r="R17" s="21" t="s">
        <v>1168</v>
      </c>
    </row>
    <row r="18" spans="1:18" ht="20.100000000000001" customHeight="1">
      <c r="B18" s="19" t="s">
        <v>161</v>
      </c>
      <c r="C18" s="19" t="s">
        <v>959</v>
      </c>
      <c r="D18" s="14">
        <v>1220.25</v>
      </c>
      <c r="E18" s="21">
        <f t="shared" si="0"/>
        <v>137</v>
      </c>
      <c r="F18" s="21">
        <v>89</v>
      </c>
      <c r="G18" s="21">
        <v>40</v>
      </c>
      <c r="H18" s="21">
        <v>8</v>
      </c>
      <c r="I18" s="107">
        <v>184840</v>
      </c>
      <c r="J18" s="21">
        <v>33.200000000000003</v>
      </c>
      <c r="K18" s="107">
        <v>101540</v>
      </c>
      <c r="L18" s="107">
        <f>I18-K18-M18-M18</f>
        <v>11738</v>
      </c>
      <c r="M18" s="107">
        <v>35781</v>
      </c>
      <c r="N18" s="21">
        <f t="shared" si="1"/>
        <v>108</v>
      </c>
      <c r="O18" s="21">
        <v>75</v>
      </c>
      <c r="P18" s="21">
        <v>29</v>
      </c>
      <c r="Q18" s="21">
        <v>4</v>
      </c>
      <c r="R18" s="21" t="s">
        <v>1168</v>
      </c>
    </row>
    <row r="19" spans="1:18" ht="20.100000000000001" customHeight="1">
      <c r="B19" s="19" t="s">
        <v>165</v>
      </c>
      <c r="C19" s="19" t="s">
        <v>960</v>
      </c>
      <c r="D19" s="14">
        <v>1371.23</v>
      </c>
      <c r="E19" s="21">
        <f t="shared" si="0"/>
        <v>135</v>
      </c>
      <c r="F19" s="21">
        <v>87</v>
      </c>
      <c r="G19" s="21">
        <v>40</v>
      </c>
      <c r="H19" s="21">
        <v>8</v>
      </c>
      <c r="I19" s="107">
        <v>187808</v>
      </c>
      <c r="J19" s="21">
        <v>33.200000000000003</v>
      </c>
      <c r="K19" s="107">
        <v>102206</v>
      </c>
      <c r="L19" s="107">
        <f>I19-K19-M19-M19</f>
        <v>11274</v>
      </c>
      <c r="M19" s="107">
        <v>37164</v>
      </c>
      <c r="N19" s="21">
        <f t="shared" si="1"/>
        <v>108</v>
      </c>
      <c r="O19" s="21">
        <v>75</v>
      </c>
      <c r="P19" s="21">
        <v>29</v>
      </c>
      <c r="Q19" s="21">
        <v>4</v>
      </c>
      <c r="R19" s="21" t="s">
        <v>1168</v>
      </c>
    </row>
    <row r="20" spans="1:18" ht="20.100000000000001" customHeight="1">
      <c r="B20" s="19" t="s">
        <v>165</v>
      </c>
      <c r="C20" s="19" t="s">
        <v>961</v>
      </c>
      <c r="D20" s="14">
        <v>466.97</v>
      </c>
      <c r="E20" s="21">
        <f t="shared" si="0"/>
        <v>137</v>
      </c>
      <c r="F20" s="21">
        <v>89</v>
      </c>
      <c r="G20" s="21">
        <v>40</v>
      </c>
      <c r="H20" s="21">
        <v>8</v>
      </c>
      <c r="I20" s="107">
        <v>186261</v>
      </c>
      <c r="J20" s="21">
        <v>33.200000000000003</v>
      </c>
      <c r="K20" s="107">
        <v>104041</v>
      </c>
      <c r="L20" s="107">
        <f>I20-K20-M20-M20</f>
        <v>10318</v>
      </c>
      <c r="M20" s="107">
        <v>35951</v>
      </c>
      <c r="N20" s="21">
        <f t="shared" si="1"/>
        <v>108</v>
      </c>
      <c r="O20" s="21">
        <v>75</v>
      </c>
      <c r="P20" s="21">
        <v>29</v>
      </c>
      <c r="Q20" s="21">
        <v>4</v>
      </c>
      <c r="R20" s="21" t="s">
        <v>1168</v>
      </c>
    </row>
    <row r="21" spans="1:18" ht="20.100000000000001" customHeight="1">
      <c r="B21" s="19" t="s">
        <v>165</v>
      </c>
      <c r="C21" s="19" t="s">
        <v>962</v>
      </c>
      <c r="D21" s="14">
        <v>612.57000000000005</v>
      </c>
      <c r="E21" s="21">
        <f t="shared" si="0"/>
        <v>140</v>
      </c>
      <c r="F21" s="21">
        <v>92</v>
      </c>
      <c r="G21" s="21">
        <v>40</v>
      </c>
      <c r="H21" s="21">
        <v>8</v>
      </c>
      <c r="I21" s="107">
        <v>186261</v>
      </c>
      <c r="J21" s="21">
        <v>33.200000000000003</v>
      </c>
      <c r="K21" s="107">
        <v>101087</v>
      </c>
      <c r="L21" s="107">
        <f>I21-K21-M21-M21</f>
        <v>10318</v>
      </c>
      <c r="M21" s="107">
        <v>37428</v>
      </c>
      <c r="N21" s="21">
        <f t="shared" si="1"/>
        <v>108</v>
      </c>
      <c r="O21" s="21">
        <v>75</v>
      </c>
      <c r="P21" s="21">
        <v>29</v>
      </c>
      <c r="Q21" s="21">
        <v>4</v>
      </c>
      <c r="R21" s="21" t="s">
        <v>1168</v>
      </c>
    </row>
    <row r="22" spans="1:18" ht="20.100000000000001" customHeight="1">
      <c r="B22" s="19" t="s">
        <v>165</v>
      </c>
      <c r="C22" s="19" t="s">
        <v>963</v>
      </c>
      <c r="D22" s="14" t="s">
        <v>472</v>
      </c>
      <c r="E22" s="21">
        <f t="shared" si="0"/>
        <v>130</v>
      </c>
      <c r="F22" s="21">
        <v>82</v>
      </c>
      <c r="G22" s="21">
        <v>40</v>
      </c>
      <c r="H22" s="21">
        <v>8</v>
      </c>
      <c r="I22" s="107">
        <v>186119</v>
      </c>
      <c r="J22" s="21">
        <v>33.200000000000003</v>
      </c>
      <c r="K22" s="107">
        <v>100961</v>
      </c>
      <c r="L22" s="107">
        <f>I22-M22-K22-M22</f>
        <v>10418</v>
      </c>
      <c r="M22" s="107">
        <v>37370</v>
      </c>
      <c r="N22" s="21">
        <f t="shared" si="1"/>
        <v>104</v>
      </c>
      <c r="O22" s="21">
        <v>71</v>
      </c>
      <c r="P22" s="21">
        <v>29</v>
      </c>
      <c r="Q22" s="21">
        <v>4</v>
      </c>
      <c r="R22" s="21" t="s">
        <v>1168</v>
      </c>
    </row>
    <row r="23" spans="1:18" ht="20.100000000000001" customHeight="1">
      <c r="B23" s="19" t="s">
        <v>165</v>
      </c>
      <c r="C23" s="19" t="s">
        <v>476</v>
      </c>
      <c r="D23" s="14">
        <v>328.93</v>
      </c>
      <c r="E23" s="21">
        <f t="shared" si="0"/>
        <v>137</v>
      </c>
      <c r="F23" s="21">
        <v>89</v>
      </c>
      <c r="G23" s="21">
        <v>40</v>
      </c>
      <c r="H23" s="21">
        <v>8</v>
      </c>
      <c r="I23" s="107">
        <v>186157</v>
      </c>
      <c r="J23" s="21">
        <v>33.1</v>
      </c>
      <c r="K23" s="107">
        <v>101051</v>
      </c>
      <c r="L23" s="107">
        <f>I23-K23-M23-M23</f>
        <v>10336</v>
      </c>
      <c r="M23" s="107">
        <v>37385</v>
      </c>
      <c r="N23" s="21">
        <f t="shared" si="1"/>
        <v>108</v>
      </c>
      <c r="O23" s="21">
        <v>75</v>
      </c>
      <c r="P23" s="21">
        <v>29</v>
      </c>
      <c r="Q23" s="21">
        <v>4</v>
      </c>
      <c r="R23" s="21" t="s">
        <v>1168</v>
      </c>
    </row>
    <row r="24" spans="1:18" ht="20.100000000000001" customHeight="1">
      <c r="B24" s="19" t="s">
        <v>165</v>
      </c>
      <c r="C24" s="19" t="s">
        <v>964</v>
      </c>
      <c r="D24" s="14" t="s">
        <v>472</v>
      </c>
      <c r="E24" s="21">
        <f t="shared" si="0"/>
        <v>134</v>
      </c>
      <c r="F24" s="21">
        <v>85</v>
      </c>
      <c r="G24" s="21">
        <v>41</v>
      </c>
      <c r="H24" s="21">
        <v>8</v>
      </c>
      <c r="I24" s="107">
        <v>187401</v>
      </c>
      <c r="J24" s="21">
        <v>33.1</v>
      </c>
      <c r="K24" s="107">
        <v>101085</v>
      </c>
      <c r="L24" s="107">
        <v>10496</v>
      </c>
      <c r="M24" s="107">
        <v>37910</v>
      </c>
      <c r="N24" s="21">
        <f t="shared" si="1"/>
        <v>104</v>
      </c>
      <c r="O24" s="21">
        <v>71</v>
      </c>
      <c r="P24" s="21">
        <v>29</v>
      </c>
      <c r="Q24" s="21">
        <v>4</v>
      </c>
      <c r="R24" s="21" t="s">
        <v>1168</v>
      </c>
    </row>
    <row r="25" spans="1:18" ht="20.100000000000001" customHeight="1">
      <c r="B25" s="19" t="s">
        <v>182</v>
      </c>
      <c r="C25" s="19" t="s">
        <v>965</v>
      </c>
      <c r="D25" s="14" t="s">
        <v>472</v>
      </c>
      <c r="E25" s="21">
        <f t="shared" si="0"/>
        <v>143</v>
      </c>
      <c r="F25" s="21">
        <v>88</v>
      </c>
      <c r="G25" s="21">
        <v>47</v>
      </c>
      <c r="H25" s="21">
        <v>8</v>
      </c>
      <c r="I25" s="107">
        <v>199561</v>
      </c>
      <c r="J25" s="21">
        <v>32.6</v>
      </c>
      <c r="K25" s="107">
        <v>117896</v>
      </c>
      <c r="L25" s="107">
        <v>9601</v>
      </c>
      <c r="M25" s="107">
        <v>36032</v>
      </c>
      <c r="N25" s="21">
        <f t="shared" si="1"/>
        <v>106</v>
      </c>
      <c r="O25" s="21">
        <v>72</v>
      </c>
      <c r="P25" s="21">
        <v>30</v>
      </c>
      <c r="Q25" s="21">
        <v>4</v>
      </c>
      <c r="R25" s="21" t="s">
        <v>1168</v>
      </c>
    </row>
    <row r="26" spans="1:18" ht="20.100000000000001" customHeight="1">
      <c r="B26" s="19" t="s">
        <v>182</v>
      </c>
      <c r="C26" s="19" t="s">
        <v>966</v>
      </c>
      <c r="D26" s="14" t="s">
        <v>472</v>
      </c>
      <c r="E26" s="21">
        <f t="shared" si="0"/>
        <v>133</v>
      </c>
      <c r="F26" s="21">
        <v>84</v>
      </c>
      <c r="G26" s="21">
        <v>41</v>
      </c>
      <c r="H26" s="21">
        <v>8</v>
      </c>
      <c r="I26" s="107">
        <v>193234</v>
      </c>
      <c r="J26" s="21">
        <v>32.799999999999997</v>
      </c>
      <c r="K26" s="107">
        <v>112881</v>
      </c>
      <c r="L26" s="107">
        <v>10311</v>
      </c>
      <c r="M26" s="107">
        <v>35021</v>
      </c>
      <c r="N26" s="21">
        <f t="shared" si="1"/>
        <v>106</v>
      </c>
      <c r="O26" s="21">
        <v>72</v>
      </c>
      <c r="P26" s="21">
        <v>30</v>
      </c>
      <c r="Q26" s="21">
        <v>4</v>
      </c>
      <c r="R26" s="21" t="s">
        <v>1168</v>
      </c>
    </row>
    <row r="27" spans="1:18" ht="20.100000000000001" customHeight="1">
      <c r="B27" s="19" t="s">
        <v>187</v>
      </c>
      <c r="C27" s="19" t="s">
        <v>188</v>
      </c>
      <c r="D27" s="14">
        <v>2023.22</v>
      </c>
      <c r="E27" s="21">
        <f t="shared" si="0"/>
        <v>141</v>
      </c>
      <c r="F27" s="21">
        <v>94</v>
      </c>
      <c r="G27" s="21">
        <v>39</v>
      </c>
      <c r="H27" s="21">
        <v>8</v>
      </c>
      <c r="I27" s="107">
        <v>176422</v>
      </c>
      <c r="J27" s="21">
        <v>35</v>
      </c>
      <c r="K27" s="107">
        <v>93621</v>
      </c>
      <c r="L27" s="107">
        <v>7813</v>
      </c>
      <c r="M27" s="107">
        <v>37494</v>
      </c>
      <c r="N27" s="21">
        <f t="shared" si="1"/>
        <v>113</v>
      </c>
      <c r="O27" s="21">
        <v>79</v>
      </c>
      <c r="P27" s="21">
        <v>30</v>
      </c>
      <c r="Q27" s="21">
        <v>4</v>
      </c>
      <c r="R27" s="21" t="s">
        <v>1168</v>
      </c>
    </row>
    <row r="28" spans="1:18" ht="20.100000000000001" customHeight="1">
      <c r="B28" s="19" t="s">
        <v>191</v>
      </c>
      <c r="C28" s="19" t="s">
        <v>967</v>
      </c>
      <c r="D28" s="14" t="s">
        <v>472</v>
      </c>
      <c r="E28" s="21">
        <f t="shared" si="0"/>
        <v>136</v>
      </c>
      <c r="F28" s="21">
        <v>89</v>
      </c>
      <c r="G28" s="21">
        <v>39</v>
      </c>
      <c r="H28" s="21">
        <v>8</v>
      </c>
      <c r="I28" s="107">
        <v>180648</v>
      </c>
      <c r="J28" s="21">
        <v>34.9</v>
      </c>
      <c r="K28" s="107">
        <v>95644</v>
      </c>
      <c r="L28" s="107">
        <v>8150</v>
      </c>
      <c r="M28" s="107">
        <v>38427</v>
      </c>
      <c r="N28" s="21">
        <f t="shared" si="1"/>
        <v>110</v>
      </c>
      <c r="O28" s="22">
        <v>76</v>
      </c>
      <c r="P28" s="21">
        <v>30</v>
      </c>
      <c r="Q28" s="21">
        <v>4</v>
      </c>
      <c r="R28" s="21" t="s">
        <v>1168</v>
      </c>
    </row>
    <row r="29" spans="1:18" ht="20.100000000000001" customHeight="1">
      <c r="B29" s="19" t="s">
        <v>194</v>
      </c>
      <c r="C29" s="19" t="s">
        <v>968</v>
      </c>
      <c r="D29" s="14">
        <v>2081.37</v>
      </c>
      <c r="E29" s="21">
        <f t="shared" si="0"/>
        <v>142</v>
      </c>
      <c r="F29" s="21">
        <v>88</v>
      </c>
      <c r="G29" s="21">
        <v>42</v>
      </c>
      <c r="H29" s="21">
        <v>12</v>
      </c>
      <c r="I29" s="107">
        <v>199092</v>
      </c>
      <c r="J29" s="21">
        <v>33.6</v>
      </c>
      <c r="K29" s="107">
        <v>104064</v>
      </c>
      <c r="L29" s="107">
        <v>9453</v>
      </c>
      <c r="M29" s="107" t="s">
        <v>852</v>
      </c>
      <c r="N29" s="21">
        <f t="shared" si="1"/>
        <v>111</v>
      </c>
      <c r="O29" s="22">
        <v>77</v>
      </c>
      <c r="P29" s="21">
        <v>30</v>
      </c>
      <c r="Q29" s="21">
        <v>4</v>
      </c>
      <c r="R29" s="21" t="s">
        <v>1168</v>
      </c>
    </row>
    <row r="30" spans="1:18" ht="20.100000000000001" customHeight="1">
      <c r="B30" s="19" t="s">
        <v>198</v>
      </c>
      <c r="C30" s="19" t="s">
        <v>969</v>
      </c>
      <c r="D30" s="14">
        <v>783.16</v>
      </c>
      <c r="E30" s="21">
        <f t="shared" si="0"/>
        <v>140</v>
      </c>
      <c r="F30" s="21">
        <v>92</v>
      </c>
      <c r="G30" s="21">
        <v>40</v>
      </c>
      <c r="H30" s="21">
        <v>8</v>
      </c>
      <c r="I30" s="107">
        <v>186158</v>
      </c>
      <c r="J30" s="21">
        <v>33.1</v>
      </c>
      <c r="K30" s="107">
        <v>103128</v>
      </c>
      <c r="L30" s="107">
        <v>10356</v>
      </c>
      <c r="M30" s="107">
        <v>36337</v>
      </c>
      <c r="N30" s="21">
        <f t="shared" si="1"/>
        <v>112</v>
      </c>
      <c r="O30" s="21">
        <v>78</v>
      </c>
      <c r="P30" s="21">
        <v>30</v>
      </c>
      <c r="Q30" s="21">
        <v>4</v>
      </c>
      <c r="R30" s="21" t="s">
        <v>1168</v>
      </c>
    </row>
    <row r="31" spans="1:18" ht="20.100000000000001" customHeight="1">
      <c r="B31" s="19" t="s">
        <v>202</v>
      </c>
      <c r="C31" s="19" t="s">
        <v>970</v>
      </c>
      <c r="D31" s="14">
        <v>909.29</v>
      </c>
      <c r="E31" s="21">
        <f t="shared" si="0"/>
        <v>136</v>
      </c>
      <c r="F31" s="21">
        <v>91</v>
      </c>
      <c r="G31" s="21">
        <v>37</v>
      </c>
      <c r="H31" s="21">
        <v>8</v>
      </c>
      <c r="I31" s="107">
        <v>167316</v>
      </c>
      <c r="J31" s="21">
        <v>34.799999999999997</v>
      </c>
      <c r="K31" s="107">
        <v>85126</v>
      </c>
      <c r="L31" s="107">
        <v>7638</v>
      </c>
      <c r="M31" s="107">
        <v>37276</v>
      </c>
      <c r="N31" s="21">
        <f t="shared" si="1"/>
        <v>111</v>
      </c>
      <c r="O31" s="22">
        <v>78</v>
      </c>
      <c r="P31" s="21">
        <v>29</v>
      </c>
      <c r="Q31" s="21">
        <v>4</v>
      </c>
      <c r="R31" s="21" t="s">
        <v>1168</v>
      </c>
    </row>
    <row r="32" spans="1:18" ht="20.100000000000001" customHeight="1">
      <c r="A32" s="15" t="s">
        <v>477</v>
      </c>
      <c r="B32" s="19" t="s">
        <v>207</v>
      </c>
      <c r="C32" s="19" t="s">
        <v>971</v>
      </c>
      <c r="D32" s="14">
        <v>2213.92</v>
      </c>
      <c r="E32" s="21">
        <f t="shared" si="0"/>
        <v>133</v>
      </c>
      <c r="F32" s="21">
        <v>87</v>
      </c>
      <c r="G32" s="21">
        <v>38</v>
      </c>
      <c r="H32" s="21">
        <v>8</v>
      </c>
      <c r="I32" s="107">
        <v>136765</v>
      </c>
      <c r="J32" s="21">
        <v>35.700000000000003</v>
      </c>
      <c r="K32" s="107">
        <v>82991</v>
      </c>
      <c r="L32" s="107">
        <v>9496</v>
      </c>
      <c r="M32" s="107">
        <v>22139</v>
      </c>
      <c r="N32" s="21">
        <f t="shared" si="1"/>
        <v>111</v>
      </c>
      <c r="O32" s="21">
        <v>77</v>
      </c>
      <c r="P32" s="21">
        <v>30</v>
      </c>
      <c r="Q32" s="21">
        <v>4</v>
      </c>
      <c r="R32" s="21" t="s">
        <v>1168</v>
      </c>
    </row>
    <row r="33" spans="1:18" ht="20.100000000000001" customHeight="1">
      <c r="A33" s="15" t="s">
        <v>478</v>
      </c>
      <c r="B33" s="19" t="s">
        <v>211</v>
      </c>
      <c r="C33" s="19" t="s">
        <v>972</v>
      </c>
      <c r="D33" s="14">
        <v>644.32000000000005</v>
      </c>
      <c r="E33" s="21">
        <f>SUM(F33:G33)</f>
        <v>107</v>
      </c>
      <c r="F33" s="21">
        <v>79</v>
      </c>
      <c r="G33" s="21">
        <v>28</v>
      </c>
      <c r="H33" s="21">
        <v>4</v>
      </c>
      <c r="I33" s="107">
        <v>120181</v>
      </c>
      <c r="J33" s="21">
        <v>36.9</v>
      </c>
      <c r="K33" s="107" t="s">
        <v>472</v>
      </c>
      <c r="L33" s="107" t="s">
        <v>472</v>
      </c>
      <c r="M33" s="107" t="s">
        <v>472</v>
      </c>
      <c r="N33" s="21">
        <f t="shared" si="1"/>
        <v>110</v>
      </c>
      <c r="O33" s="21">
        <v>78</v>
      </c>
      <c r="P33" s="21">
        <v>28</v>
      </c>
      <c r="Q33" s="21">
        <v>4</v>
      </c>
      <c r="R33" s="21" t="s">
        <v>1169</v>
      </c>
    </row>
    <row r="34" spans="1:18" ht="20.100000000000001" customHeight="1">
      <c r="B34" s="19" t="s">
        <v>214</v>
      </c>
      <c r="C34" s="19" t="s">
        <v>973</v>
      </c>
      <c r="D34" s="14">
        <v>520.66</v>
      </c>
      <c r="E34" s="21">
        <f t="shared" si="0"/>
        <v>112</v>
      </c>
      <c r="F34" s="21">
        <v>76</v>
      </c>
      <c r="G34" s="21">
        <v>32</v>
      </c>
      <c r="H34" s="21">
        <v>4</v>
      </c>
      <c r="I34" s="107">
        <v>135595</v>
      </c>
      <c r="J34" s="21">
        <v>37.5</v>
      </c>
      <c r="K34" s="107" t="s">
        <v>472</v>
      </c>
      <c r="L34" s="107" t="s">
        <v>472</v>
      </c>
      <c r="M34" s="107" t="s">
        <v>472</v>
      </c>
      <c r="N34" s="21">
        <f t="shared" si="1"/>
        <v>109</v>
      </c>
      <c r="O34" s="21">
        <v>76</v>
      </c>
      <c r="P34" s="21">
        <v>29</v>
      </c>
      <c r="Q34" s="21">
        <v>4</v>
      </c>
      <c r="R34" s="21" t="s">
        <v>1169</v>
      </c>
    </row>
    <row r="35" spans="1:18" ht="20.100000000000001" customHeight="1">
      <c r="A35" s="15" t="s">
        <v>217</v>
      </c>
      <c r="B35" s="19" t="s">
        <v>218</v>
      </c>
      <c r="C35" s="19" t="s">
        <v>974</v>
      </c>
      <c r="D35" s="14">
        <v>2132.0300000000002</v>
      </c>
      <c r="E35" s="21">
        <f t="shared" si="0"/>
        <v>132</v>
      </c>
      <c r="F35" s="21">
        <v>86</v>
      </c>
      <c r="G35" s="21">
        <v>38</v>
      </c>
      <c r="H35" s="21">
        <v>8</v>
      </c>
      <c r="I35" s="107">
        <v>149228</v>
      </c>
      <c r="J35" s="21">
        <v>36.5</v>
      </c>
      <c r="K35" s="107">
        <v>80605</v>
      </c>
      <c r="L35" s="107">
        <v>16707</v>
      </c>
      <c r="M35" s="107">
        <v>25958</v>
      </c>
      <c r="N35" s="21">
        <f t="shared" si="1"/>
        <v>113</v>
      </c>
      <c r="O35" s="21">
        <v>79</v>
      </c>
      <c r="P35" s="21">
        <v>30</v>
      </c>
      <c r="Q35" s="21">
        <v>4</v>
      </c>
      <c r="R35" s="21" t="s">
        <v>1168</v>
      </c>
    </row>
    <row r="36" spans="1:18" ht="20.100000000000001" customHeight="1">
      <c r="B36" s="19" t="s">
        <v>222</v>
      </c>
      <c r="C36" s="19" t="s">
        <v>975</v>
      </c>
      <c r="D36" s="14">
        <v>487.32</v>
      </c>
      <c r="E36" s="21">
        <f t="shared" si="0"/>
        <v>132</v>
      </c>
      <c r="F36" s="21">
        <v>86</v>
      </c>
      <c r="G36" s="21">
        <v>38</v>
      </c>
      <c r="H36" s="21">
        <v>8</v>
      </c>
      <c r="I36" s="107">
        <v>151372</v>
      </c>
      <c r="J36" s="21">
        <v>35.799999999999997</v>
      </c>
      <c r="K36" s="107">
        <v>81354</v>
      </c>
      <c r="L36" s="107">
        <v>16992</v>
      </c>
      <c r="M36" s="107">
        <v>26513</v>
      </c>
      <c r="N36" s="21">
        <f t="shared" si="1"/>
        <v>113</v>
      </c>
      <c r="O36" s="21">
        <v>79</v>
      </c>
      <c r="P36" s="21">
        <v>30</v>
      </c>
      <c r="Q36" s="21">
        <v>4</v>
      </c>
      <c r="R36" s="21" t="s">
        <v>1168</v>
      </c>
    </row>
    <row r="37" spans="1:18" ht="20.100000000000001" customHeight="1">
      <c r="B37" s="19" t="s">
        <v>222</v>
      </c>
      <c r="C37" s="19" t="s">
        <v>976</v>
      </c>
      <c r="D37" s="14">
        <v>1806.42</v>
      </c>
      <c r="E37" s="21">
        <f t="shared" si="0"/>
        <v>130</v>
      </c>
      <c r="F37" s="21">
        <v>85</v>
      </c>
      <c r="G37" s="21">
        <v>37</v>
      </c>
      <c r="H37" s="21">
        <v>8</v>
      </c>
      <c r="I37" s="107">
        <v>151584</v>
      </c>
      <c r="J37" s="21">
        <v>35.700000000000003</v>
      </c>
      <c r="K37" s="107">
        <v>81722</v>
      </c>
      <c r="L37" s="107">
        <v>17076</v>
      </c>
      <c r="M37" s="107">
        <v>26393</v>
      </c>
      <c r="N37" s="21">
        <f t="shared" si="1"/>
        <v>112</v>
      </c>
      <c r="O37" s="21">
        <v>79</v>
      </c>
      <c r="P37" s="21">
        <v>29</v>
      </c>
      <c r="Q37" s="21">
        <v>4</v>
      </c>
      <c r="R37" s="21" t="s">
        <v>1168</v>
      </c>
    </row>
    <row r="38" spans="1:18" ht="20.100000000000001" customHeight="1">
      <c r="B38" s="19" t="s">
        <v>222</v>
      </c>
      <c r="C38" s="19" t="s">
        <v>977</v>
      </c>
      <c r="D38" s="14">
        <v>940.22</v>
      </c>
      <c r="E38" s="21">
        <f t="shared" si="0"/>
        <v>130</v>
      </c>
      <c r="F38" s="21">
        <v>85</v>
      </c>
      <c r="G38" s="21">
        <v>37</v>
      </c>
      <c r="H38" s="21">
        <v>8</v>
      </c>
      <c r="I38" s="107">
        <v>151432</v>
      </c>
      <c r="J38" s="21">
        <v>35.799999999999997</v>
      </c>
      <c r="K38" s="107">
        <v>81533</v>
      </c>
      <c r="L38" s="107">
        <v>16985</v>
      </c>
      <c r="M38" s="107">
        <v>26457</v>
      </c>
      <c r="N38" s="21">
        <f t="shared" si="1"/>
        <v>112</v>
      </c>
      <c r="O38" s="21">
        <v>79</v>
      </c>
      <c r="P38" s="21">
        <v>29</v>
      </c>
      <c r="Q38" s="21">
        <v>4</v>
      </c>
      <c r="R38" s="21" t="s">
        <v>1168</v>
      </c>
    </row>
    <row r="39" spans="1:18" ht="20.100000000000001" customHeight="1">
      <c r="B39" s="19" t="s">
        <v>232</v>
      </c>
      <c r="C39" s="19" t="s">
        <v>479</v>
      </c>
      <c r="D39" s="14">
        <v>656.63</v>
      </c>
      <c r="E39" s="21">
        <f t="shared" si="0"/>
        <v>129</v>
      </c>
      <c r="F39" s="21">
        <v>84</v>
      </c>
      <c r="G39" s="21">
        <v>37</v>
      </c>
      <c r="H39" s="21">
        <v>8</v>
      </c>
      <c r="I39" s="107">
        <v>151383</v>
      </c>
      <c r="J39" s="21">
        <v>35.799999999999997</v>
      </c>
      <c r="K39" s="107">
        <v>81331</v>
      </c>
      <c r="L39" s="107">
        <v>17038</v>
      </c>
      <c r="M39" s="107">
        <v>26507</v>
      </c>
      <c r="N39" s="21">
        <f t="shared" si="1"/>
        <v>112</v>
      </c>
      <c r="O39" s="21">
        <v>79</v>
      </c>
      <c r="P39" s="21">
        <v>29</v>
      </c>
      <c r="Q39" s="21">
        <v>4</v>
      </c>
      <c r="R39" s="21" t="s">
        <v>1168</v>
      </c>
    </row>
    <row r="40" spans="1:18" ht="20.100000000000001" customHeight="1">
      <c r="B40" s="19" t="s">
        <v>232</v>
      </c>
      <c r="C40" s="19" t="s">
        <v>978</v>
      </c>
      <c r="D40" s="14" t="s">
        <v>472</v>
      </c>
      <c r="E40" s="21">
        <f t="shared" si="0"/>
        <v>131</v>
      </c>
      <c r="F40" s="21">
        <v>86</v>
      </c>
      <c r="G40" s="21">
        <v>37</v>
      </c>
      <c r="H40" s="21">
        <v>8</v>
      </c>
      <c r="I40" s="107">
        <v>151434</v>
      </c>
      <c r="J40" s="21">
        <v>35.700000000000003</v>
      </c>
      <c r="K40" s="107">
        <v>81533</v>
      </c>
      <c r="L40" s="107">
        <v>17113</v>
      </c>
      <c r="M40" s="107">
        <v>26394</v>
      </c>
      <c r="N40" s="21">
        <f t="shared" si="1"/>
        <v>113</v>
      </c>
      <c r="O40" s="21">
        <v>79</v>
      </c>
      <c r="P40" s="21">
        <v>30</v>
      </c>
      <c r="Q40" s="21">
        <v>4</v>
      </c>
      <c r="R40" s="21" t="s">
        <v>1168</v>
      </c>
    </row>
    <row r="41" spans="1:18" ht="20.100000000000001" customHeight="1">
      <c r="B41" s="19" t="s">
        <v>222</v>
      </c>
      <c r="C41" s="19" t="s">
        <v>979</v>
      </c>
      <c r="D41" s="14">
        <v>801.98</v>
      </c>
      <c r="E41" s="21">
        <f t="shared" si="0"/>
        <v>130</v>
      </c>
      <c r="F41" s="21">
        <v>85</v>
      </c>
      <c r="G41" s="21">
        <v>37</v>
      </c>
      <c r="H41" s="21">
        <v>8</v>
      </c>
      <c r="I41" s="107">
        <v>150830</v>
      </c>
      <c r="J41" s="21">
        <v>35.799999999999997</v>
      </c>
      <c r="K41" s="107">
        <v>80843</v>
      </c>
      <c r="L41" s="107">
        <v>16931</v>
      </c>
      <c r="M41" s="107">
        <v>26528</v>
      </c>
      <c r="N41" s="21">
        <f t="shared" si="1"/>
        <v>112</v>
      </c>
      <c r="O41" s="21">
        <v>79</v>
      </c>
      <c r="P41" s="21">
        <v>29</v>
      </c>
      <c r="Q41" s="21">
        <v>4</v>
      </c>
      <c r="R41" s="21" t="s">
        <v>1168</v>
      </c>
    </row>
    <row r="42" spans="1:18" ht="20.100000000000001" customHeight="1">
      <c r="B42" s="19" t="s">
        <v>222</v>
      </c>
      <c r="C42" s="19" t="s">
        <v>980</v>
      </c>
      <c r="D42" s="14" t="s">
        <v>472</v>
      </c>
      <c r="E42" s="21">
        <f t="shared" si="0"/>
        <v>134</v>
      </c>
      <c r="F42" s="21">
        <v>89</v>
      </c>
      <c r="G42" s="21">
        <v>37</v>
      </c>
      <c r="H42" s="21">
        <v>8</v>
      </c>
      <c r="I42" s="107">
        <v>151671</v>
      </c>
      <c r="J42" s="21">
        <v>35.799999999999997</v>
      </c>
      <c r="K42" s="107">
        <v>81477</v>
      </c>
      <c r="L42" s="107">
        <v>17180</v>
      </c>
      <c r="M42" s="107">
        <v>26507</v>
      </c>
      <c r="N42" s="21">
        <f t="shared" si="1"/>
        <v>113</v>
      </c>
      <c r="O42" s="21">
        <v>79</v>
      </c>
      <c r="P42" s="21">
        <v>30</v>
      </c>
      <c r="Q42" s="21">
        <v>4</v>
      </c>
      <c r="R42" s="21" t="s">
        <v>1168</v>
      </c>
    </row>
    <row r="43" spans="1:18" ht="20.100000000000001" customHeight="1">
      <c r="B43" s="19" t="s">
        <v>222</v>
      </c>
      <c r="C43" s="19" t="s">
        <v>981</v>
      </c>
      <c r="D43" s="14">
        <v>1104.29</v>
      </c>
      <c r="E43" s="21">
        <f t="shared" si="0"/>
        <v>130</v>
      </c>
      <c r="F43" s="21">
        <v>85</v>
      </c>
      <c r="G43" s="21">
        <v>37</v>
      </c>
      <c r="H43" s="21">
        <v>8</v>
      </c>
      <c r="I43" s="107">
        <v>151010</v>
      </c>
      <c r="J43" s="21">
        <v>35.799999999999997</v>
      </c>
      <c r="K43" s="107">
        <v>81119</v>
      </c>
      <c r="L43" s="107">
        <v>16979</v>
      </c>
      <c r="M43" s="107">
        <v>26456</v>
      </c>
      <c r="N43" s="21">
        <f t="shared" si="1"/>
        <v>112</v>
      </c>
      <c r="O43" s="21">
        <v>79</v>
      </c>
      <c r="P43" s="21">
        <v>29</v>
      </c>
      <c r="Q43" s="21">
        <v>4</v>
      </c>
      <c r="R43" s="21" t="s">
        <v>1168</v>
      </c>
    </row>
    <row r="44" spans="1:18" ht="20.100000000000001" customHeight="1">
      <c r="B44" s="19" t="s">
        <v>222</v>
      </c>
      <c r="C44" s="19" t="s">
        <v>982</v>
      </c>
      <c r="D44" s="14">
        <v>661.59</v>
      </c>
      <c r="E44" s="21">
        <f t="shared" si="0"/>
        <v>130</v>
      </c>
      <c r="F44" s="21">
        <v>85</v>
      </c>
      <c r="G44" s="21">
        <v>37</v>
      </c>
      <c r="H44" s="21">
        <v>8</v>
      </c>
      <c r="I44" s="107">
        <v>150450</v>
      </c>
      <c r="J44" s="21">
        <v>35.799999999999997</v>
      </c>
      <c r="K44" s="107">
        <v>81570</v>
      </c>
      <c r="L44" s="107">
        <v>16980</v>
      </c>
      <c r="M44" s="107">
        <v>25950</v>
      </c>
      <c r="N44" s="21">
        <f t="shared" si="1"/>
        <v>112</v>
      </c>
      <c r="O44" s="21">
        <v>79</v>
      </c>
      <c r="P44" s="21">
        <v>29</v>
      </c>
      <c r="Q44" s="21">
        <v>4</v>
      </c>
      <c r="R44" s="21" t="s">
        <v>1168</v>
      </c>
    </row>
    <row r="45" spans="1:18" ht="20.100000000000001" customHeight="1">
      <c r="A45" s="15" t="s">
        <v>249</v>
      </c>
      <c r="B45" s="19" t="s">
        <v>250</v>
      </c>
      <c r="C45" s="19" t="s">
        <v>480</v>
      </c>
      <c r="D45" s="14">
        <v>753.26</v>
      </c>
      <c r="E45" s="21">
        <f t="shared" si="0"/>
        <v>132</v>
      </c>
      <c r="F45" s="21">
        <v>86</v>
      </c>
      <c r="G45" s="21">
        <v>38</v>
      </c>
      <c r="H45" s="21">
        <v>8</v>
      </c>
      <c r="I45" s="107">
        <v>161651</v>
      </c>
      <c r="J45" s="21">
        <v>37.200000000000003</v>
      </c>
      <c r="K45" s="107">
        <v>88722</v>
      </c>
      <c r="L45" s="107">
        <v>19065</v>
      </c>
      <c r="M45" s="107">
        <v>26932</v>
      </c>
      <c r="N45" s="21">
        <f t="shared" si="1"/>
        <v>113</v>
      </c>
      <c r="O45" s="21">
        <v>79</v>
      </c>
      <c r="P45" s="21">
        <v>30</v>
      </c>
      <c r="Q45" s="21">
        <v>4</v>
      </c>
      <c r="R45" s="21" t="s">
        <v>1168</v>
      </c>
    </row>
    <row r="46" spans="1:18" ht="20.100000000000001" customHeight="1">
      <c r="B46" s="19" t="s">
        <v>250</v>
      </c>
      <c r="C46" s="19" t="s">
        <v>481</v>
      </c>
      <c r="D46" s="14">
        <v>1642.79</v>
      </c>
      <c r="E46" s="21">
        <f t="shared" si="0"/>
        <v>132</v>
      </c>
      <c r="F46" s="21">
        <v>86</v>
      </c>
      <c r="G46" s="21">
        <v>38</v>
      </c>
      <c r="H46" s="21">
        <v>8</v>
      </c>
      <c r="I46" s="107">
        <v>161645</v>
      </c>
      <c r="J46" s="21">
        <v>37.200000000000003</v>
      </c>
      <c r="K46" s="107">
        <v>88769</v>
      </c>
      <c r="L46" s="107">
        <v>19002</v>
      </c>
      <c r="M46" s="107">
        <v>26937</v>
      </c>
      <c r="N46" s="21">
        <f t="shared" si="1"/>
        <v>113</v>
      </c>
      <c r="O46" s="21">
        <v>79</v>
      </c>
      <c r="P46" s="21">
        <v>30</v>
      </c>
      <c r="Q46" s="21">
        <v>4</v>
      </c>
      <c r="R46" s="21" t="s">
        <v>1168</v>
      </c>
    </row>
    <row r="47" spans="1:18" ht="20.100000000000001" customHeight="1">
      <c r="A47" s="15" t="s">
        <v>482</v>
      </c>
      <c r="B47" s="19" t="s">
        <v>258</v>
      </c>
      <c r="C47" s="19" t="s">
        <v>983</v>
      </c>
      <c r="D47" s="14" t="s">
        <v>472</v>
      </c>
      <c r="E47" s="21">
        <f t="shared" si="0"/>
        <v>121</v>
      </c>
      <c r="F47" s="21">
        <v>78</v>
      </c>
      <c r="G47" s="21">
        <v>35</v>
      </c>
      <c r="H47" s="21">
        <v>8</v>
      </c>
      <c r="I47" s="107">
        <v>149327</v>
      </c>
      <c r="J47" s="21">
        <v>38.1</v>
      </c>
      <c r="K47" s="107">
        <v>85526</v>
      </c>
      <c r="L47" s="107">
        <v>12950</v>
      </c>
      <c r="M47" s="107">
        <v>25447</v>
      </c>
      <c r="N47" s="21">
        <f t="shared" si="1"/>
        <v>110</v>
      </c>
      <c r="O47" s="21">
        <v>76</v>
      </c>
      <c r="P47" s="21">
        <v>30</v>
      </c>
      <c r="Q47" s="21">
        <v>4</v>
      </c>
      <c r="R47" s="21" t="s">
        <v>1168</v>
      </c>
    </row>
    <row r="48" spans="1:18" ht="20.100000000000001" customHeight="1">
      <c r="B48" s="19" t="s">
        <v>258</v>
      </c>
      <c r="C48" s="19" t="s">
        <v>483</v>
      </c>
      <c r="D48" s="14">
        <v>253.6</v>
      </c>
      <c r="E48" s="21">
        <f t="shared" si="0"/>
        <v>132</v>
      </c>
      <c r="F48" s="21">
        <v>86</v>
      </c>
      <c r="G48" s="21">
        <v>38</v>
      </c>
      <c r="H48" s="21">
        <v>8</v>
      </c>
      <c r="I48" s="107">
        <v>149370</v>
      </c>
      <c r="J48" s="21">
        <v>38.1</v>
      </c>
      <c r="K48" s="107">
        <v>85569</v>
      </c>
      <c r="L48" s="107">
        <v>12907</v>
      </c>
      <c r="M48" s="107">
        <v>25447</v>
      </c>
      <c r="N48" s="21">
        <f t="shared" si="1"/>
        <v>112</v>
      </c>
      <c r="O48" s="21">
        <v>78</v>
      </c>
      <c r="P48" s="21">
        <v>30</v>
      </c>
      <c r="Q48" s="21">
        <v>4</v>
      </c>
      <c r="R48" s="21" t="s">
        <v>1168</v>
      </c>
    </row>
    <row r="49" spans="1:18" ht="20.100000000000001" customHeight="1">
      <c r="A49" s="15" t="s">
        <v>853</v>
      </c>
      <c r="B49" s="19" t="s">
        <v>265</v>
      </c>
      <c r="C49" s="19" t="s">
        <v>984</v>
      </c>
      <c r="D49" s="14">
        <v>671.31</v>
      </c>
      <c r="E49" s="21">
        <f t="shared" si="0"/>
        <v>123</v>
      </c>
      <c r="F49" s="21">
        <v>79</v>
      </c>
      <c r="G49" s="21">
        <v>36</v>
      </c>
      <c r="H49" s="21">
        <v>8</v>
      </c>
      <c r="I49" s="107">
        <v>150907</v>
      </c>
      <c r="J49" s="21">
        <v>34.700000000000003</v>
      </c>
      <c r="K49" s="107">
        <v>87534</v>
      </c>
      <c r="L49" s="107">
        <v>2061</v>
      </c>
      <c r="M49" s="107">
        <v>30656</v>
      </c>
      <c r="N49" s="21">
        <f t="shared" si="1"/>
        <v>99</v>
      </c>
      <c r="O49" s="21">
        <v>66</v>
      </c>
      <c r="P49" s="21">
        <v>29</v>
      </c>
      <c r="Q49" s="21">
        <v>4</v>
      </c>
      <c r="R49" s="21" t="s">
        <v>1168</v>
      </c>
    </row>
    <row r="50" spans="1:18" ht="20.100000000000001" customHeight="1">
      <c r="B50" s="19" t="s">
        <v>269</v>
      </c>
      <c r="C50" s="19" t="s">
        <v>985</v>
      </c>
      <c r="D50" s="14">
        <v>5684.97</v>
      </c>
      <c r="E50" s="21">
        <f t="shared" si="0"/>
        <v>138</v>
      </c>
      <c r="F50" s="21">
        <v>92</v>
      </c>
      <c r="G50" s="21">
        <v>38</v>
      </c>
      <c r="H50" s="21">
        <v>8</v>
      </c>
      <c r="I50" s="107">
        <v>165582</v>
      </c>
      <c r="J50" s="21">
        <v>36.6</v>
      </c>
      <c r="K50" s="107">
        <v>74401</v>
      </c>
      <c r="L50" s="107">
        <v>7533</v>
      </c>
      <c r="M50" s="107">
        <v>41824</v>
      </c>
      <c r="N50" s="21">
        <f t="shared" si="1"/>
        <v>109</v>
      </c>
      <c r="O50" s="21">
        <v>75</v>
      </c>
      <c r="P50" s="21">
        <v>30</v>
      </c>
      <c r="Q50" s="21">
        <v>4</v>
      </c>
      <c r="R50" s="21" t="s">
        <v>1168</v>
      </c>
    </row>
    <row r="51" spans="1:18" ht="20.100000000000001" customHeight="1">
      <c r="B51" s="19" t="s">
        <v>269</v>
      </c>
      <c r="C51" s="19" t="s">
        <v>986</v>
      </c>
      <c r="D51" s="14">
        <v>2617.81</v>
      </c>
      <c r="E51" s="21">
        <f t="shared" si="0"/>
        <v>136</v>
      </c>
      <c r="F51" s="21">
        <v>91</v>
      </c>
      <c r="G51" s="21">
        <v>37</v>
      </c>
      <c r="H51" s="21">
        <v>8</v>
      </c>
      <c r="I51" s="107">
        <v>163998</v>
      </c>
      <c r="J51" s="21">
        <v>36.200000000000003</v>
      </c>
      <c r="K51" s="107">
        <v>81778</v>
      </c>
      <c r="L51" s="107">
        <v>7726</v>
      </c>
      <c r="M51" s="107">
        <v>37247</v>
      </c>
      <c r="N51" s="21">
        <f t="shared" si="1"/>
        <v>111</v>
      </c>
      <c r="O51" s="21">
        <v>77</v>
      </c>
      <c r="P51" s="21">
        <v>30</v>
      </c>
      <c r="Q51" s="21">
        <v>4</v>
      </c>
      <c r="R51" s="21" t="s">
        <v>1168</v>
      </c>
    </row>
    <row r="52" spans="1:18" ht="20.100000000000001" customHeight="1">
      <c r="B52" s="19" t="s">
        <v>269</v>
      </c>
      <c r="C52" s="19" t="s">
        <v>987</v>
      </c>
      <c r="D52" s="14">
        <v>870.92</v>
      </c>
      <c r="E52" s="21">
        <f t="shared" si="0"/>
        <v>127</v>
      </c>
      <c r="F52" s="21">
        <v>80</v>
      </c>
      <c r="G52" s="21">
        <v>39</v>
      </c>
      <c r="H52" s="21">
        <v>8</v>
      </c>
      <c r="I52" s="107">
        <v>158314</v>
      </c>
      <c r="J52" s="21">
        <v>34.9</v>
      </c>
      <c r="K52" s="107">
        <v>81144</v>
      </c>
      <c r="L52" s="107">
        <v>2776</v>
      </c>
      <c r="M52" s="107">
        <v>37197</v>
      </c>
      <c r="N52" s="21">
        <f t="shared" si="1"/>
        <v>97</v>
      </c>
      <c r="O52" s="21">
        <v>63</v>
      </c>
      <c r="P52" s="21">
        <v>30</v>
      </c>
      <c r="Q52" s="21">
        <v>4</v>
      </c>
      <c r="R52" s="21" t="s">
        <v>1168</v>
      </c>
    </row>
    <row r="53" spans="1:18" ht="20.100000000000001" customHeight="1">
      <c r="B53" s="19" t="s">
        <v>269</v>
      </c>
      <c r="C53" s="19" t="s">
        <v>988</v>
      </c>
      <c r="D53" s="14">
        <v>168.63</v>
      </c>
      <c r="E53" s="21">
        <f t="shared" si="0"/>
        <v>123</v>
      </c>
      <c r="F53" s="21">
        <v>77</v>
      </c>
      <c r="G53" s="21">
        <v>38</v>
      </c>
      <c r="H53" s="21">
        <v>8</v>
      </c>
      <c r="I53" s="107">
        <v>150841</v>
      </c>
      <c r="J53" s="21">
        <v>34.700000000000003</v>
      </c>
      <c r="K53" s="107">
        <v>88928</v>
      </c>
      <c r="L53" s="107">
        <v>1961</v>
      </c>
      <c r="M53" s="107">
        <v>29976</v>
      </c>
      <c r="N53" s="21">
        <f t="shared" si="1"/>
        <v>99</v>
      </c>
      <c r="O53" s="21">
        <v>65</v>
      </c>
      <c r="P53" s="21">
        <v>30</v>
      </c>
      <c r="Q53" s="21">
        <v>4</v>
      </c>
      <c r="R53" s="21" t="s">
        <v>1168</v>
      </c>
    </row>
    <row r="54" spans="1:18" ht="20.100000000000001" customHeight="1">
      <c r="B54" s="19" t="s">
        <v>269</v>
      </c>
      <c r="C54" s="19" t="s">
        <v>989</v>
      </c>
      <c r="D54" s="14">
        <v>499.21</v>
      </c>
      <c r="E54" s="21">
        <f t="shared" si="0"/>
        <v>119</v>
      </c>
      <c r="F54" s="21">
        <v>72</v>
      </c>
      <c r="G54" s="21">
        <v>39</v>
      </c>
      <c r="H54" s="21">
        <v>8</v>
      </c>
      <c r="I54" s="107">
        <v>147665</v>
      </c>
      <c r="J54" s="21">
        <v>34.700000000000003</v>
      </c>
      <c r="K54" s="107">
        <v>90860</v>
      </c>
      <c r="L54" s="107">
        <v>2023</v>
      </c>
      <c r="M54" s="107">
        <v>27391</v>
      </c>
      <c r="N54" s="21">
        <f t="shared" si="1"/>
        <v>99</v>
      </c>
      <c r="O54" s="21">
        <v>65</v>
      </c>
      <c r="P54" s="21">
        <v>30</v>
      </c>
      <c r="Q54" s="21">
        <v>4</v>
      </c>
      <c r="R54" s="21" t="s">
        <v>1168</v>
      </c>
    </row>
    <row r="55" spans="1:18" ht="20.100000000000001" customHeight="1">
      <c r="B55" s="19" t="s">
        <v>269</v>
      </c>
      <c r="C55" s="19" t="s">
        <v>990</v>
      </c>
      <c r="D55" s="14">
        <v>695.47</v>
      </c>
      <c r="E55" s="21">
        <f t="shared" si="0"/>
        <v>135</v>
      </c>
      <c r="F55" s="21">
        <v>89</v>
      </c>
      <c r="G55" s="21">
        <v>38</v>
      </c>
      <c r="H55" s="21">
        <v>8</v>
      </c>
      <c r="I55" s="107">
        <v>167503</v>
      </c>
      <c r="J55" s="21">
        <v>36.200000000000003</v>
      </c>
      <c r="K55" s="107">
        <v>83686</v>
      </c>
      <c r="L55" s="107">
        <v>7495</v>
      </c>
      <c r="M55" s="107">
        <v>38161</v>
      </c>
      <c r="N55" s="21">
        <f t="shared" si="1"/>
        <v>108</v>
      </c>
      <c r="O55" s="21">
        <v>74</v>
      </c>
      <c r="P55" s="21">
        <v>30</v>
      </c>
      <c r="Q55" s="21">
        <v>4</v>
      </c>
      <c r="R55" s="21" t="s">
        <v>1168</v>
      </c>
    </row>
    <row r="56" spans="1:18" ht="20.100000000000001" customHeight="1">
      <c r="A56" s="15" t="s">
        <v>288</v>
      </c>
      <c r="B56" s="19" t="s">
        <v>289</v>
      </c>
      <c r="C56" s="19" t="s">
        <v>991</v>
      </c>
      <c r="D56" s="14">
        <v>265.88</v>
      </c>
      <c r="E56" s="21">
        <f t="shared" si="0"/>
        <v>133</v>
      </c>
      <c r="F56" s="21">
        <v>88</v>
      </c>
      <c r="G56" s="21">
        <v>37</v>
      </c>
      <c r="H56" s="21">
        <v>8</v>
      </c>
      <c r="I56" s="107">
        <v>184608</v>
      </c>
      <c r="J56" s="21">
        <v>31.2</v>
      </c>
      <c r="K56" s="107" t="s">
        <v>484</v>
      </c>
      <c r="L56" s="107" t="s">
        <v>472</v>
      </c>
      <c r="M56" s="107" t="s">
        <v>472</v>
      </c>
      <c r="N56" s="21">
        <f t="shared" si="1"/>
        <v>112</v>
      </c>
      <c r="O56" s="21">
        <v>79</v>
      </c>
      <c r="P56" s="21">
        <v>29</v>
      </c>
      <c r="Q56" s="21">
        <v>4</v>
      </c>
      <c r="R56" s="21" t="s">
        <v>1169</v>
      </c>
    </row>
    <row r="57" spans="1:18" ht="20.100000000000001" customHeight="1">
      <c r="A57" s="15" t="s">
        <v>291</v>
      </c>
      <c r="B57" s="19" t="s">
        <v>292</v>
      </c>
      <c r="C57" s="19" t="s">
        <v>992</v>
      </c>
      <c r="D57" s="14" t="s">
        <v>472</v>
      </c>
      <c r="E57" s="21">
        <f t="shared" si="0"/>
        <v>131</v>
      </c>
      <c r="F57" s="21">
        <v>83</v>
      </c>
      <c r="G57" s="21">
        <v>40</v>
      </c>
      <c r="H57" s="21">
        <v>8</v>
      </c>
      <c r="I57" s="107">
        <v>135518</v>
      </c>
      <c r="J57" s="21">
        <v>38.200000000000003</v>
      </c>
      <c r="K57" s="107">
        <v>80813</v>
      </c>
      <c r="L57" s="107">
        <v>12685</v>
      </c>
      <c r="M57" s="107">
        <v>21010</v>
      </c>
      <c r="N57" s="21">
        <f t="shared" si="1"/>
        <v>110</v>
      </c>
      <c r="O57" s="21">
        <v>76</v>
      </c>
      <c r="P57" s="21">
        <v>30</v>
      </c>
      <c r="Q57" s="21">
        <v>4</v>
      </c>
      <c r="R57" s="21" t="s">
        <v>1168</v>
      </c>
    </row>
    <row r="58" spans="1:18" ht="20.100000000000001" customHeight="1">
      <c r="B58" s="19" t="s">
        <v>295</v>
      </c>
      <c r="C58" s="19" t="s">
        <v>993</v>
      </c>
      <c r="D58" s="14" t="s">
        <v>472</v>
      </c>
      <c r="E58" s="21">
        <f t="shared" si="0"/>
        <v>113</v>
      </c>
      <c r="F58" s="21">
        <v>68</v>
      </c>
      <c r="G58" s="21">
        <v>37</v>
      </c>
      <c r="H58" s="21">
        <v>8</v>
      </c>
      <c r="I58" s="107">
        <v>138412</v>
      </c>
      <c r="J58" s="21">
        <v>38.700000000000003</v>
      </c>
      <c r="K58" s="107">
        <v>82269</v>
      </c>
      <c r="L58" s="107">
        <v>12157</v>
      </c>
      <c r="M58" s="107">
        <v>21993</v>
      </c>
      <c r="N58" s="21">
        <f t="shared" si="1"/>
        <v>109</v>
      </c>
      <c r="O58" s="21">
        <v>76</v>
      </c>
      <c r="P58" s="21">
        <v>29</v>
      </c>
      <c r="Q58" s="21">
        <v>4</v>
      </c>
      <c r="R58" s="21" t="s">
        <v>1168</v>
      </c>
    </row>
    <row r="59" spans="1:18" ht="20.100000000000001" customHeight="1">
      <c r="B59" s="19" t="s">
        <v>298</v>
      </c>
      <c r="C59" s="19" t="s">
        <v>994</v>
      </c>
      <c r="D59" s="14" t="s">
        <v>472</v>
      </c>
      <c r="E59" s="21">
        <f t="shared" si="0"/>
        <v>127</v>
      </c>
      <c r="F59" s="21">
        <v>84</v>
      </c>
      <c r="G59" s="21">
        <v>35</v>
      </c>
      <c r="H59" s="21">
        <v>8</v>
      </c>
      <c r="I59" s="107">
        <v>139719</v>
      </c>
      <c r="J59" s="21">
        <v>38.6</v>
      </c>
      <c r="K59" s="21">
        <v>81964</v>
      </c>
      <c r="L59" s="107">
        <v>12519</v>
      </c>
      <c r="M59" s="107">
        <v>22618</v>
      </c>
      <c r="N59" s="21">
        <f t="shared" si="1"/>
        <v>108</v>
      </c>
      <c r="O59" s="21">
        <v>75</v>
      </c>
      <c r="P59" s="21">
        <v>29</v>
      </c>
      <c r="Q59" s="21">
        <v>4</v>
      </c>
      <c r="R59" s="21" t="s">
        <v>1168</v>
      </c>
    </row>
    <row r="60" spans="1:18" ht="20.100000000000001" customHeight="1">
      <c r="B60" s="19" t="s">
        <v>301</v>
      </c>
      <c r="C60" s="19" t="s">
        <v>995</v>
      </c>
      <c r="D60" s="14">
        <v>926.03</v>
      </c>
      <c r="E60" s="21">
        <f t="shared" si="0"/>
        <v>132</v>
      </c>
      <c r="F60" s="21">
        <v>86</v>
      </c>
      <c r="G60" s="21">
        <v>38</v>
      </c>
      <c r="H60" s="21">
        <v>8</v>
      </c>
      <c r="I60" s="107">
        <v>142078</v>
      </c>
      <c r="J60" s="21">
        <v>39.1</v>
      </c>
      <c r="K60" s="107">
        <v>83427</v>
      </c>
      <c r="L60" s="107">
        <v>12769</v>
      </c>
      <c r="M60" s="107">
        <v>22941</v>
      </c>
      <c r="N60" s="21">
        <f t="shared" si="1"/>
        <v>113</v>
      </c>
      <c r="O60" s="22">
        <v>79</v>
      </c>
      <c r="P60" s="22">
        <v>30</v>
      </c>
      <c r="Q60" s="22">
        <v>4</v>
      </c>
      <c r="R60" s="21" t="s">
        <v>1168</v>
      </c>
    </row>
    <row r="61" spans="1:18" ht="20.100000000000001" customHeight="1">
      <c r="B61" s="19" t="s">
        <v>301</v>
      </c>
      <c r="C61" s="19" t="s">
        <v>996</v>
      </c>
      <c r="D61" s="14">
        <v>1018.19</v>
      </c>
      <c r="E61" s="21">
        <f t="shared" si="0"/>
        <v>132</v>
      </c>
      <c r="F61" s="21">
        <v>86</v>
      </c>
      <c r="G61" s="21">
        <v>38</v>
      </c>
      <c r="H61" s="21">
        <v>8</v>
      </c>
      <c r="I61" s="107">
        <v>142135</v>
      </c>
      <c r="J61" s="21">
        <v>39.1</v>
      </c>
      <c r="K61" s="107">
        <v>87632</v>
      </c>
      <c r="L61" s="107">
        <v>12777</v>
      </c>
      <c r="M61" s="107">
        <v>20863</v>
      </c>
      <c r="N61" s="21">
        <f t="shared" si="1"/>
        <v>114</v>
      </c>
      <c r="O61" s="22">
        <v>80</v>
      </c>
      <c r="P61" s="22">
        <v>30</v>
      </c>
      <c r="Q61" s="22">
        <v>4</v>
      </c>
      <c r="R61" s="21" t="s">
        <v>1168</v>
      </c>
    </row>
    <row r="62" spans="1:18" ht="20.100000000000001" customHeight="1">
      <c r="B62" s="19" t="s">
        <v>308</v>
      </c>
      <c r="C62" s="19" t="s">
        <v>997</v>
      </c>
      <c r="D62" s="14" t="s">
        <v>472</v>
      </c>
      <c r="E62" s="21">
        <f t="shared" si="0"/>
        <v>114</v>
      </c>
      <c r="F62" s="21">
        <v>74</v>
      </c>
      <c r="G62" s="21">
        <v>32</v>
      </c>
      <c r="H62" s="21">
        <v>8</v>
      </c>
      <c r="I62" s="107">
        <v>141810</v>
      </c>
      <c r="J62" s="21">
        <v>38.6</v>
      </c>
      <c r="K62" s="107">
        <v>83188</v>
      </c>
      <c r="L62" s="107">
        <v>34770</v>
      </c>
      <c r="M62" s="107">
        <v>11926</v>
      </c>
      <c r="N62" s="21">
        <f t="shared" si="1"/>
        <v>110</v>
      </c>
      <c r="O62" s="21">
        <v>76</v>
      </c>
      <c r="P62" s="21">
        <v>30</v>
      </c>
      <c r="Q62" s="21">
        <v>4</v>
      </c>
      <c r="R62" s="21" t="s">
        <v>1168</v>
      </c>
    </row>
    <row r="63" spans="1:18" ht="20.100000000000001" customHeight="1">
      <c r="B63" s="19" t="s">
        <v>308</v>
      </c>
      <c r="C63" s="19" t="s">
        <v>998</v>
      </c>
      <c r="D63" s="14" t="s">
        <v>472</v>
      </c>
      <c r="E63" s="21">
        <f t="shared" si="0"/>
        <v>114</v>
      </c>
      <c r="F63" s="21">
        <v>74</v>
      </c>
      <c r="G63" s="21">
        <v>32</v>
      </c>
      <c r="H63" s="21">
        <v>8</v>
      </c>
      <c r="I63" s="107">
        <v>141946</v>
      </c>
      <c r="J63" s="21">
        <v>38.5</v>
      </c>
      <c r="K63" s="107">
        <v>83598</v>
      </c>
      <c r="L63" s="107">
        <v>12758</v>
      </c>
      <c r="M63" s="107">
        <v>22795</v>
      </c>
      <c r="N63" s="21">
        <f t="shared" si="1"/>
        <v>110</v>
      </c>
      <c r="O63" s="21">
        <v>76</v>
      </c>
      <c r="P63" s="21">
        <v>30</v>
      </c>
      <c r="Q63" s="21">
        <v>4</v>
      </c>
      <c r="R63" s="21" t="s">
        <v>1168</v>
      </c>
    </row>
    <row r="64" spans="1:18" ht="20.100000000000001" customHeight="1">
      <c r="B64" s="19" t="s">
        <v>308</v>
      </c>
      <c r="C64" s="19" t="s">
        <v>999</v>
      </c>
      <c r="D64" s="14">
        <v>7645.98</v>
      </c>
      <c r="E64" s="21">
        <f t="shared" si="0"/>
        <v>132</v>
      </c>
      <c r="F64" s="21">
        <v>86</v>
      </c>
      <c r="G64" s="21">
        <v>38</v>
      </c>
      <c r="H64" s="21">
        <v>8</v>
      </c>
      <c r="I64" s="107">
        <v>142067</v>
      </c>
      <c r="J64" s="21">
        <v>38.5</v>
      </c>
      <c r="K64" s="107">
        <v>83686</v>
      </c>
      <c r="L64" s="107">
        <v>12791</v>
      </c>
      <c r="M64" s="107">
        <v>22795</v>
      </c>
      <c r="N64" s="21">
        <f t="shared" si="1"/>
        <v>112</v>
      </c>
      <c r="O64" s="21">
        <v>78</v>
      </c>
      <c r="P64" s="21">
        <v>30</v>
      </c>
      <c r="Q64" s="21">
        <v>4</v>
      </c>
      <c r="R64" s="21" t="s">
        <v>1168</v>
      </c>
    </row>
    <row r="65" spans="1:18" ht="20.100000000000001" customHeight="1">
      <c r="B65" s="19" t="s">
        <v>315</v>
      </c>
      <c r="C65" s="19" t="s">
        <v>1000</v>
      </c>
      <c r="D65" s="14" t="s">
        <v>472</v>
      </c>
      <c r="E65" s="21">
        <f t="shared" si="0"/>
        <v>132</v>
      </c>
      <c r="F65" s="21">
        <v>84</v>
      </c>
      <c r="G65" s="21">
        <v>40</v>
      </c>
      <c r="H65" s="21">
        <v>8</v>
      </c>
      <c r="I65" s="107">
        <v>134502</v>
      </c>
      <c r="J65" s="21">
        <v>39</v>
      </c>
      <c r="K65" s="107">
        <v>80547</v>
      </c>
      <c r="L65" s="107">
        <v>12347</v>
      </c>
      <c r="M65" s="107">
        <v>20804</v>
      </c>
      <c r="N65" s="21">
        <f t="shared" si="1"/>
        <v>111</v>
      </c>
      <c r="O65" s="21">
        <v>77</v>
      </c>
      <c r="P65" s="21">
        <v>30</v>
      </c>
      <c r="Q65" s="21">
        <v>4</v>
      </c>
      <c r="R65" s="21" t="s">
        <v>1168</v>
      </c>
    </row>
    <row r="66" spans="1:18" ht="20.100000000000001" customHeight="1">
      <c r="B66" s="19" t="s">
        <v>318</v>
      </c>
      <c r="C66" s="19" t="s">
        <v>1001</v>
      </c>
      <c r="D66" s="14" t="s">
        <v>472</v>
      </c>
      <c r="E66" s="21">
        <f t="shared" si="0"/>
        <v>129</v>
      </c>
      <c r="F66" s="21">
        <v>81</v>
      </c>
      <c r="G66" s="21">
        <v>40</v>
      </c>
      <c r="H66" s="21">
        <v>8</v>
      </c>
      <c r="I66" s="107">
        <v>141928</v>
      </c>
      <c r="J66" s="21">
        <v>38.4</v>
      </c>
      <c r="K66" s="107">
        <v>83188</v>
      </c>
      <c r="L66" s="107">
        <v>12536</v>
      </c>
      <c r="M66" s="107">
        <v>23102</v>
      </c>
      <c r="N66" s="21">
        <f t="shared" si="1"/>
        <v>108</v>
      </c>
      <c r="O66" s="21">
        <v>74</v>
      </c>
      <c r="P66" s="21">
        <v>30</v>
      </c>
      <c r="Q66" s="21">
        <v>4</v>
      </c>
      <c r="R66" s="21" t="s">
        <v>1168</v>
      </c>
    </row>
    <row r="67" spans="1:18" ht="20.100000000000001" customHeight="1">
      <c r="B67" s="19" t="s">
        <v>318</v>
      </c>
      <c r="C67" s="19" t="s">
        <v>1002</v>
      </c>
      <c r="D67" s="14" t="s">
        <v>472</v>
      </c>
      <c r="E67" s="21">
        <f t="shared" ref="E67:E95" si="2">SUM(F67:H67)</f>
        <v>115</v>
      </c>
      <c r="F67" s="21">
        <v>74</v>
      </c>
      <c r="G67" s="21">
        <v>33</v>
      </c>
      <c r="H67" s="21">
        <v>8</v>
      </c>
      <c r="I67" s="107">
        <v>142077</v>
      </c>
      <c r="J67" s="21">
        <v>38.4</v>
      </c>
      <c r="K67" s="107">
        <v>83340</v>
      </c>
      <c r="L67" s="107">
        <v>12529</v>
      </c>
      <c r="M67" s="107">
        <v>23104</v>
      </c>
      <c r="N67" s="21">
        <f t="shared" ref="N67:N95" si="3">SUM(O67:Q67)</f>
        <v>107</v>
      </c>
      <c r="O67" s="21">
        <v>74</v>
      </c>
      <c r="P67" s="21">
        <v>29</v>
      </c>
      <c r="Q67" s="21">
        <v>4</v>
      </c>
      <c r="R67" s="21" t="s">
        <v>1168</v>
      </c>
    </row>
    <row r="68" spans="1:18" ht="20.100000000000001" customHeight="1">
      <c r="B68" s="19" t="s">
        <v>323</v>
      </c>
      <c r="C68" s="19" t="s">
        <v>1003</v>
      </c>
      <c r="D68" s="14" t="s">
        <v>472</v>
      </c>
      <c r="E68" s="21">
        <f t="shared" si="2"/>
        <v>131</v>
      </c>
      <c r="F68" s="21">
        <v>83</v>
      </c>
      <c r="G68" s="21">
        <v>40</v>
      </c>
      <c r="H68" s="21">
        <v>8</v>
      </c>
      <c r="I68" s="107">
        <v>140344</v>
      </c>
      <c r="J68" s="21">
        <v>39</v>
      </c>
      <c r="K68" s="107">
        <v>82018</v>
      </c>
      <c r="L68" s="107">
        <v>12812</v>
      </c>
      <c r="M68" s="107">
        <v>22757</v>
      </c>
      <c r="N68" s="21">
        <f t="shared" si="3"/>
        <v>110</v>
      </c>
      <c r="O68" s="21">
        <v>76</v>
      </c>
      <c r="P68" s="21">
        <v>30</v>
      </c>
      <c r="Q68" s="21">
        <v>4</v>
      </c>
      <c r="R68" s="21" t="s">
        <v>1168</v>
      </c>
    </row>
    <row r="69" spans="1:18" ht="20.100000000000001" customHeight="1">
      <c r="B69" s="19" t="s">
        <v>323</v>
      </c>
      <c r="C69" s="19" t="s">
        <v>1004</v>
      </c>
      <c r="D69" s="14">
        <v>923.14</v>
      </c>
      <c r="E69" s="21">
        <f t="shared" si="2"/>
        <v>132</v>
      </c>
      <c r="F69" s="21">
        <v>86</v>
      </c>
      <c r="G69" s="21">
        <v>38</v>
      </c>
      <c r="H69" s="21">
        <v>8</v>
      </c>
      <c r="I69" s="107">
        <v>142426</v>
      </c>
      <c r="J69" s="21">
        <v>38.9</v>
      </c>
      <c r="K69" s="107">
        <v>84099</v>
      </c>
      <c r="L69" s="107">
        <v>12811</v>
      </c>
      <c r="M69" s="107">
        <v>22758</v>
      </c>
      <c r="N69" s="21">
        <f t="shared" si="3"/>
        <v>112</v>
      </c>
      <c r="O69" s="21">
        <v>78</v>
      </c>
      <c r="P69" s="21">
        <v>30</v>
      </c>
      <c r="Q69" s="21">
        <v>4</v>
      </c>
      <c r="R69" s="21" t="s">
        <v>1168</v>
      </c>
    </row>
    <row r="70" spans="1:18" ht="20.100000000000001" customHeight="1">
      <c r="B70" s="19" t="s">
        <v>329</v>
      </c>
      <c r="C70" s="19" t="s">
        <v>1005</v>
      </c>
      <c r="D70" s="14" t="s">
        <v>472</v>
      </c>
      <c r="E70" s="21">
        <f t="shared" si="2"/>
        <v>127</v>
      </c>
      <c r="F70" s="21">
        <v>82</v>
      </c>
      <c r="G70" s="21">
        <v>37</v>
      </c>
      <c r="H70" s="21">
        <v>8</v>
      </c>
      <c r="I70" s="107">
        <v>135739</v>
      </c>
      <c r="J70" s="21">
        <v>38.799999999999997</v>
      </c>
      <c r="K70" s="107">
        <v>80713</v>
      </c>
      <c r="L70" s="107">
        <v>13000</v>
      </c>
      <c r="M70" s="107">
        <v>21013</v>
      </c>
      <c r="N70" s="21">
        <f t="shared" si="3"/>
        <v>109</v>
      </c>
      <c r="O70" s="21">
        <v>76</v>
      </c>
      <c r="P70" s="21">
        <v>29</v>
      </c>
      <c r="Q70" s="21">
        <v>4</v>
      </c>
      <c r="R70" s="21" t="s">
        <v>1168</v>
      </c>
    </row>
    <row r="71" spans="1:18" ht="20.100000000000001" customHeight="1">
      <c r="B71" s="19" t="s">
        <v>332</v>
      </c>
      <c r="C71" s="19" t="s">
        <v>1006</v>
      </c>
      <c r="D71" s="14" t="s">
        <v>472</v>
      </c>
      <c r="E71" s="21">
        <f t="shared" si="2"/>
        <v>126</v>
      </c>
      <c r="F71" s="21">
        <v>79</v>
      </c>
      <c r="G71" s="21">
        <v>39</v>
      </c>
      <c r="H71" s="21">
        <v>8</v>
      </c>
      <c r="I71" s="107">
        <v>141176</v>
      </c>
      <c r="J71" s="21">
        <v>38.4</v>
      </c>
      <c r="K71" s="107">
        <v>83046</v>
      </c>
      <c r="L71" s="107">
        <v>12540</v>
      </c>
      <c r="M71" s="107">
        <v>22795</v>
      </c>
      <c r="N71" s="21">
        <f t="shared" si="3"/>
        <v>110</v>
      </c>
      <c r="O71" s="21">
        <v>76</v>
      </c>
      <c r="P71" s="21">
        <v>30</v>
      </c>
      <c r="Q71" s="21">
        <v>4</v>
      </c>
      <c r="R71" s="21" t="s">
        <v>1168</v>
      </c>
    </row>
    <row r="72" spans="1:18" ht="20.100000000000001" customHeight="1">
      <c r="B72" s="19" t="s">
        <v>335</v>
      </c>
      <c r="C72" s="19" t="s">
        <v>1007</v>
      </c>
      <c r="D72" s="14" t="s">
        <v>472</v>
      </c>
      <c r="E72" s="21">
        <f t="shared" si="2"/>
        <v>131</v>
      </c>
      <c r="F72" s="21">
        <v>83</v>
      </c>
      <c r="G72" s="21">
        <v>40</v>
      </c>
      <c r="H72" s="21">
        <v>8</v>
      </c>
      <c r="I72" s="107">
        <v>138102</v>
      </c>
      <c r="J72" s="21">
        <v>38.700000000000003</v>
      </c>
      <c r="K72" s="107">
        <v>81024</v>
      </c>
      <c r="L72" s="107">
        <v>12456</v>
      </c>
      <c r="M72" s="107">
        <v>22311</v>
      </c>
      <c r="N72" s="21">
        <f t="shared" si="3"/>
        <v>110</v>
      </c>
      <c r="O72" s="21">
        <v>76</v>
      </c>
      <c r="P72" s="21">
        <v>30</v>
      </c>
      <c r="Q72" s="21">
        <v>4</v>
      </c>
      <c r="R72" s="21" t="s">
        <v>1168</v>
      </c>
    </row>
    <row r="73" spans="1:18" ht="20.100000000000001" customHeight="1">
      <c r="B73" s="19" t="s">
        <v>338</v>
      </c>
      <c r="C73" s="19" t="s">
        <v>1008</v>
      </c>
      <c r="D73" s="14" t="s">
        <v>472</v>
      </c>
      <c r="E73" s="21">
        <f t="shared" si="2"/>
        <v>140</v>
      </c>
      <c r="F73" s="21">
        <v>84</v>
      </c>
      <c r="G73" s="21">
        <v>48</v>
      </c>
      <c r="H73" s="21">
        <v>8</v>
      </c>
      <c r="I73" s="107">
        <v>140754</v>
      </c>
      <c r="J73" s="21">
        <v>38.5</v>
      </c>
      <c r="K73" s="107">
        <v>83734</v>
      </c>
      <c r="L73" s="107">
        <v>12502</v>
      </c>
      <c r="M73" s="107">
        <v>22259</v>
      </c>
      <c r="N73" s="21">
        <f t="shared" si="3"/>
        <v>110</v>
      </c>
      <c r="O73" s="21">
        <v>76</v>
      </c>
      <c r="P73" s="21">
        <v>30</v>
      </c>
      <c r="Q73" s="21">
        <v>4</v>
      </c>
      <c r="R73" s="21" t="s">
        <v>1168</v>
      </c>
    </row>
    <row r="74" spans="1:18" ht="20.100000000000001" customHeight="1">
      <c r="B74" s="19" t="s">
        <v>341</v>
      </c>
      <c r="C74" s="19" t="s">
        <v>1009</v>
      </c>
      <c r="D74" s="14" t="s">
        <v>472</v>
      </c>
      <c r="E74" s="21">
        <f t="shared" si="2"/>
        <v>129</v>
      </c>
      <c r="F74" s="21">
        <v>83</v>
      </c>
      <c r="G74" s="21">
        <v>38</v>
      </c>
      <c r="H74" s="21">
        <v>8</v>
      </c>
      <c r="I74" s="107">
        <v>148617</v>
      </c>
      <c r="J74" s="21">
        <v>38.200000000000003</v>
      </c>
      <c r="K74" s="107">
        <v>85951</v>
      </c>
      <c r="L74" s="107">
        <v>12602</v>
      </c>
      <c r="M74" s="107">
        <v>25032</v>
      </c>
      <c r="N74" s="21">
        <f t="shared" si="3"/>
        <v>110</v>
      </c>
      <c r="O74" s="21">
        <v>76</v>
      </c>
      <c r="P74" s="21">
        <v>30</v>
      </c>
      <c r="Q74" s="21">
        <v>4</v>
      </c>
      <c r="R74" s="21" t="s">
        <v>1168</v>
      </c>
    </row>
    <row r="75" spans="1:18" ht="20.100000000000001" customHeight="1">
      <c r="B75" s="19" t="s">
        <v>344</v>
      </c>
      <c r="C75" s="19" t="s">
        <v>1010</v>
      </c>
      <c r="D75" s="14" t="s">
        <v>472</v>
      </c>
      <c r="E75" s="21">
        <f t="shared" si="2"/>
        <v>128</v>
      </c>
      <c r="F75" s="21">
        <v>82</v>
      </c>
      <c r="G75" s="21">
        <v>38</v>
      </c>
      <c r="H75" s="21">
        <v>8</v>
      </c>
      <c r="I75" s="107">
        <v>140384</v>
      </c>
      <c r="J75" s="21">
        <v>38.5</v>
      </c>
      <c r="K75" s="21">
        <v>82354</v>
      </c>
      <c r="L75" s="107">
        <v>12534</v>
      </c>
      <c r="M75" s="107">
        <v>22748</v>
      </c>
      <c r="N75" s="21">
        <f t="shared" si="3"/>
        <v>110</v>
      </c>
      <c r="O75" s="21">
        <v>76</v>
      </c>
      <c r="P75" s="21">
        <v>30</v>
      </c>
      <c r="Q75" s="21">
        <v>4</v>
      </c>
      <c r="R75" s="21" t="s">
        <v>1168</v>
      </c>
    </row>
    <row r="76" spans="1:18" ht="20.100000000000001" customHeight="1">
      <c r="A76" s="15" t="s">
        <v>347</v>
      </c>
      <c r="B76" s="19" t="s">
        <v>348</v>
      </c>
      <c r="C76" s="19" t="s">
        <v>1011</v>
      </c>
      <c r="D76" s="14">
        <v>1204.6500000000001</v>
      </c>
      <c r="E76" s="21">
        <f t="shared" si="2"/>
        <v>135</v>
      </c>
      <c r="F76" s="21">
        <v>88</v>
      </c>
      <c r="G76" s="21">
        <v>38</v>
      </c>
      <c r="H76" s="21">
        <v>9</v>
      </c>
      <c r="I76" s="107">
        <v>157895</v>
      </c>
      <c r="J76" s="21">
        <v>38.200000000000003</v>
      </c>
      <c r="K76" s="107">
        <v>94721</v>
      </c>
      <c r="L76" s="107">
        <v>10330</v>
      </c>
      <c r="M76" s="107">
        <v>26422</v>
      </c>
      <c r="N76" s="21">
        <f t="shared" si="3"/>
        <v>111</v>
      </c>
      <c r="O76" s="21">
        <v>77</v>
      </c>
      <c r="P76" s="21">
        <v>30</v>
      </c>
      <c r="Q76" s="21">
        <v>4</v>
      </c>
      <c r="R76" s="21" t="s">
        <v>1168</v>
      </c>
    </row>
    <row r="77" spans="1:18" ht="20.100000000000001" customHeight="1">
      <c r="B77" s="19" t="s">
        <v>348</v>
      </c>
      <c r="C77" s="19" t="s">
        <v>1012</v>
      </c>
      <c r="D77" s="14">
        <v>4010.37</v>
      </c>
      <c r="E77" s="21">
        <f t="shared" si="2"/>
        <v>135</v>
      </c>
      <c r="F77" s="21">
        <v>88</v>
      </c>
      <c r="G77" s="21">
        <v>38</v>
      </c>
      <c r="H77" s="21">
        <v>9</v>
      </c>
      <c r="I77" s="107">
        <v>157897</v>
      </c>
      <c r="J77" s="21">
        <v>38.200000000000003</v>
      </c>
      <c r="K77" s="107">
        <v>94721</v>
      </c>
      <c r="L77" s="107">
        <v>10330</v>
      </c>
      <c r="M77" s="107">
        <v>26423</v>
      </c>
      <c r="N77" s="21">
        <f t="shared" si="3"/>
        <v>111</v>
      </c>
      <c r="O77" s="21">
        <v>77</v>
      </c>
      <c r="P77" s="21">
        <v>30</v>
      </c>
      <c r="Q77" s="21">
        <v>4</v>
      </c>
      <c r="R77" s="21" t="s">
        <v>1168</v>
      </c>
    </row>
    <row r="78" spans="1:18" ht="20.100000000000001" customHeight="1">
      <c r="A78" s="15" t="s">
        <v>355</v>
      </c>
      <c r="B78" s="19" t="s">
        <v>356</v>
      </c>
      <c r="C78" s="19" t="s">
        <v>1013</v>
      </c>
      <c r="D78" s="14">
        <v>907.43</v>
      </c>
      <c r="E78" s="21">
        <f t="shared" si="2"/>
        <v>132</v>
      </c>
      <c r="F78" s="21">
        <v>86</v>
      </c>
      <c r="G78" s="21">
        <v>38</v>
      </c>
      <c r="H78" s="21">
        <v>8</v>
      </c>
      <c r="I78" s="107">
        <v>159972</v>
      </c>
      <c r="J78" s="21">
        <v>36.799999999999997</v>
      </c>
      <c r="K78" s="107">
        <v>85698</v>
      </c>
      <c r="L78" s="107">
        <v>18558</v>
      </c>
      <c r="M78" s="107">
        <v>27858</v>
      </c>
      <c r="N78" s="21">
        <f t="shared" si="3"/>
        <v>113</v>
      </c>
      <c r="O78" s="22">
        <v>79</v>
      </c>
      <c r="P78" s="22">
        <v>30</v>
      </c>
      <c r="Q78" s="22">
        <v>4</v>
      </c>
      <c r="R78" s="21" t="s">
        <v>1168</v>
      </c>
    </row>
    <row r="79" spans="1:18" ht="20.100000000000001" customHeight="1">
      <c r="A79" s="15" t="s">
        <v>360</v>
      </c>
      <c r="B79" s="19" t="s">
        <v>361</v>
      </c>
      <c r="C79" s="19" t="s">
        <v>1014</v>
      </c>
      <c r="D79" s="14">
        <v>761.97</v>
      </c>
      <c r="E79" s="21">
        <f t="shared" si="2"/>
        <v>132</v>
      </c>
      <c r="F79" s="21">
        <v>86</v>
      </c>
      <c r="G79" s="21">
        <v>38</v>
      </c>
      <c r="H79" s="21">
        <v>8</v>
      </c>
      <c r="I79" s="107">
        <v>161997</v>
      </c>
      <c r="J79" s="21">
        <v>36.799999999999997</v>
      </c>
      <c r="K79" s="107">
        <v>89183</v>
      </c>
      <c r="L79" s="107">
        <v>18780</v>
      </c>
      <c r="M79" s="107">
        <v>27017</v>
      </c>
      <c r="N79" s="21">
        <f t="shared" si="3"/>
        <v>113</v>
      </c>
      <c r="O79" s="22">
        <v>79</v>
      </c>
      <c r="P79" s="22">
        <v>30</v>
      </c>
      <c r="Q79" s="22">
        <v>4</v>
      </c>
      <c r="R79" s="21" t="s">
        <v>1168</v>
      </c>
    </row>
    <row r="80" spans="1:18" ht="20.100000000000001" customHeight="1">
      <c r="B80" s="19" t="s">
        <v>365</v>
      </c>
      <c r="C80" s="19" t="s">
        <v>1015</v>
      </c>
      <c r="D80" s="14" t="s">
        <v>472</v>
      </c>
      <c r="E80" s="21">
        <f t="shared" si="2"/>
        <v>132</v>
      </c>
      <c r="F80" s="21">
        <v>86</v>
      </c>
      <c r="G80" s="21">
        <v>38</v>
      </c>
      <c r="H80" s="21">
        <v>8</v>
      </c>
      <c r="I80" s="107">
        <v>161759</v>
      </c>
      <c r="J80" s="21">
        <v>36.9</v>
      </c>
      <c r="K80" s="107">
        <v>88957</v>
      </c>
      <c r="L80" s="107">
        <v>19030</v>
      </c>
      <c r="M80" s="107">
        <v>26886</v>
      </c>
      <c r="N80" s="21">
        <f t="shared" si="3"/>
        <v>113</v>
      </c>
      <c r="O80" s="22">
        <v>79</v>
      </c>
      <c r="P80" s="22">
        <v>30</v>
      </c>
      <c r="Q80" s="22">
        <v>4</v>
      </c>
      <c r="R80" s="21" t="s">
        <v>1168</v>
      </c>
    </row>
    <row r="81" spans="1:18" ht="20.100000000000001" customHeight="1">
      <c r="B81" s="19" t="s">
        <v>365</v>
      </c>
      <c r="C81" s="19" t="s">
        <v>1016</v>
      </c>
      <c r="D81" s="14">
        <v>892.65</v>
      </c>
      <c r="E81" s="21">
        <f t="shared" si="2"/>
        <v>132</v>
      </c>
      <c r="F81" s="21">
        <v>86</v>
      </c>
      <c r="G81" s="21">
        <v>38</v>
      </c>
      <c r="H81" s="21">
        <v>8</v>
      </c>
      <c r="I81" s="107">
        <v>161593</v>
      </c>
      <c r="J81" s="21">
        <v>36.9</v>
      </c>
      <c r="K81" s="107">
        <v>88825</v>
      </c>
      <c r="L81" s="107">
        <v>18772</v>
      </c>
      <c r="M81" s="107">
        <v>26998</v>
      </c>
      <c r="N81" s="21">
        <f t="shared" si="3"/>
        <v>113</v>
      </c>
      <c r="O81" s="22">
        <v>79</v>
      </c>
      <c r="P81" s="22">
        <v>30</v>
      </c>
      <c r="Q81" s="22">
        <v>4</v>
      </c>
      <c r="R81" s="21" t="s">
        <v>1168</v>
      </c>
    </row>
    <row r="82" spans="1:18" ht="20.100000000000001" customHeight="1">
      <c r="B82" s="19" t="s">
        <v>371</v>
      </c>
      <c r="C82" s="19" t="s">
        <v>1017</v>
      </c>
      <c r="D82" s="14" t="s">
        <v>472</v>
      </c>
      <c r="E82" s="21">
        <f t="shared" si="2"/>
        <v>132</v>
      </c>
      <c r="F82" s="21">
        <v>86</v>
      </c>
      <c r="G82" s="21">
        <v>38</v>
      </c>
      <c r="H82" s="21">
        <v>8</v>
      </c>
      <c r="I82" s="107">
        <v>160969</v>
      </c>
      <c r="J82" s="21">
        <v>36.299999999999997</v>
      </c>
      <c r="K82" s="107">
        <v>89118</v>
      </c>
      <c r="L82" s="107">
        <v>18469</v>
      </c>
      <c r="M82" s="107">
        <v>26691</v>
      </c>
      <c r="N82" s="21">
        <f t="shared" si="3"/>
        <v>113</v>
      </c>
      <c r="O82" s="21">
        <v>79</v>
      </c>
      <c r="P82" s="21">
        <v>30</v>
      </c>
      <c r="Q82" s="21">
        <v>4</v>
      </c>
      <c r="R82" s="21" t="s">
        <v>1168</v>
      </c>
    </row>
    <row r="83" spans="1:18" ht="20.100000000000001" customHeight="1">
      <c r="B83" s="19" t="s">
        <v>371</v>
      </c>
      <c r="C83" s="19" t="s">
        <v>485</v>
      </c>
      <c r="D83" s="14">
        <v>659.79</v>
      </c>
      <c r="E83" s="21">
        <f t="shared" si="2"/>
        <v>132</v>
      </c>
      <c r="F83" s="21">
        <v>86</v>
      </c>
      <c r="G83" s="21">
        <v>38</v>
      </c>
      <c r="H83" s="21">
        <v>8</v>
      </c>
      <c r="I83" s="107">
        <v>160101</v>
      </c>
      <c r="J83" s="21">
        <v>36.799999999999997</v>
      </c>
      <c r="K83" s="107">
        <v>87871</v>
      </c>
      <c r="L83" s="107">
        <v>18380</v>
      </c>
      <c r="M83" s="107">
        <v>26925</v>
      </c>
      <c r="N83" s="21">
        <f t="shared" si="3"/>
        <v>113</v>
      </c>
      <c r="O83" s="22">
        <v>79</v>
      </c>
      <c r="P83" s="22">
        <v>30</v>
      </c>
      <c r="Q83" s="22">
        <v>4</v>
      </c>
      <c r="R83" s="21" t="s">
        <v>1168</v>
      </c>
    </row>
    <row r="84" spans="1:18" ht="20.100000000000001" customHeight="1">
      <c r="B84" s="19" t="s">
        <v>371</v>
      </c>
      <c r="C84" s="19" t="s">
        <v>1018</v>
      </c>
      <c r="D84" s="14" t="s">
        <v>472</v>
      </c>
      <c r="E84" s="21">
        <f t="shared" si="2"/>
        <v>132</v>
      </c>
      <c r="F84" s="21">
        <v>86</v>
      </c>
      <c r="G84" s="21">
        <v>38</v>
      </c>
      <c r="H84" s="21">
        <v>8</v>
      </c>
      <c r="I84" s="107">
        <v>161572</v>
      </c>
      <c r="J84" s="21">
        <v>36.6</v>
      </c>
      <c r="K84" s="107">
        <v>89141</v>
      </c>
      <c r="L84" s="107">
        <v>18571</v>
      </c>
      <c r="M84" s="107">
        <v>26930</v>
      </c>
      <c r="N84" s="21">
        <f t="shared" si="3"/>
        <v>113</v>
      </c>
      <c r="O84" s="22">
        <v>79</v>
      </c>
      <c r="P84" s="22">
        <v>30</v>
      </c>
      <c r="Q84" s="22">
        <v>4</v>
      </c>
      <c r="R84" s="21" t="s">
        <v>1168</v>
      </c>
    </row>
    <row r="85" spans="1:18" ht="20.100000000000001" customHeight="1">
      <c r="B85" s="19" t="s">
        <v>371</v>
      </c>
      <c r="C85" s="19" t="s">
        <v>1019</v>
      </c>
      <c r="D85" s="14">
        <v>2004.01</v>
      </c>
      <c r="E85" s="21">
        <f t="shared" si="2"/>
        <v>132</v>
      </c>
      <c r="F85" s="21">
        <v>86</v>
      </c>
      <c r="G85" s="21">
        <v>38</v>
      </c>
      <c r="H85" s="21">
        <v>8</v>
      </c>
      <c r="I85" s="107">
        <v>161338</v>
      </c>
      <c r="J85" s="21">
        <v>36.6</v>
      </c>
      <c r="K85" s="107">
        <v>88897</v>
      </c>
      <c r="L85" s="107">
        <v>18583</v>
      </c>
      <c r="M85" s="107">
        <v>26929</v>
      </c>
      <c r="N85" s="21">
        <f t="shared" si="3"/>
        <v>113</v>
      </c>
      <c r="O85" s="22">
        <v>79</v>
      </c>
      <c r="P85" s="22">
        <v>30</v>
      </c>
      <c r="Q85" s="22">
        <v>4</v>
      </c>
      <c r="R85" s="21" t="s">
        <v>1168</v>
      </c>
    </row>
    <row r="86" spans="1:18" ht="20.100000000000001" customHeight="1">
      <c r="B86" s="19" t="s">
        <v>371</v>
      </c>
      <c r="C86" s="19" t="s">
        <v>1020</v>
      </c>
      <c r="D86" s="14">
        <v>1619.51</v>
      </c>
      <c r="E86" s="21">
        <f t="shared" si="2"/>
        <v>132</v>
      </c>
      <c r="F86" s="21">
        <v>86</v>
      </c>
      <c r="G86" s="21">
        <v>38</v>
      </c>
      <c r="H86" s="21">
        <v>8</v>
      </c>
      <c r="I86" s="107">
        <v>161280</v>
      </c>
      <c r="J86" s="21">
        <v>36.6</v>
      </c>
      <c r="K86" s="107">
        <v>88848</v>
      </c>
      <c r="L86" s="107">
        <v>18562</v>
      </c>
      <c r="M86" s="107">
        <v>26935</v>
      </c>
      <c r="N86" s="21">
        <f t="shared" si="3"/>
        <v>113</v>
      </c>
      <c r="O86" s="22">
        <v>79</v>
      </c>
      <c r="P86" s="22">
        <v>30</v>
      </c>
      <c r="Q86" s="22">
        <v>4</v>
      </c>
      <c r="R86" s="21" t="s">
        <v>1168</v>
      </c>
    </row>
    <row r="87" spans="1:18" ht="20.100000000000001" customHeight="1">
      <c r="B87" s="19" t="s">
        <v>385</v>
      </c>
      <c r="C87" s="19" t="s">
        <v>1021</v>
      </c>
      <c r="D87" s="14">
        <v>1266.33</v>
      </c>
      <c r="E87" s="21">
        <f t="shared" si="2"/>
        <v>132</v>
      </c>
      <c r="F87" s="21">
        <v>86</v>
      </c>
      <c r="G87" s="21">
        <v>38</v>
      </c>
      <c r="H87" s="21">
        <v>8</v>
      </c>
      <c r="I87" s="107">
        <v>161614</v>
      </c>
      <c r="J87" s="21">
        <v>36.6</v>
      </c>
      <c r="K87" s="107">
        <v>89072</v>
      </c>
      <c r="L87" s="107">
        <v>18694</v>
      </c>
      <c r="M87" s="107">
        <v>26924</v>
      </c>
      <c r="N87" s="21">
        <f t="shared" si="3"/>
        <v>113</v>
      </c>
      <c r="O87" s="22">
        <v>79</v>
      </c>
      <c r="P87" s="22">
        <v>30</v>
      </c>
      <c r="Q87" s="22">
        <v>4</v>
      </c>
      <c r="R87" s="21" t="s">
        <v>1168</v>
      </c>
    </row>
    <row r="88" spans="1:18" ht="20.100000000000001" customHeight="1">
      <c r="A88" s="15" t="s">
        <v>389</v>
      </c>
      <c r="B88" s="19" t="s">
        <v>390</v>
      </c>
      <c r="C88" s="19" t="s">
        <v>1022</v>
      </c>
      <c r="D88" s="14">
        <v>2532.85</v>
      </c>
      <c r="E88" s="21">
        <f t="shared" si="2"/>
        <v>114</v>
      </c>
      <c r="F88" s="21">
        <v>78</v>
      </c>
      <c r="G88" s="21">
        <v>32</v>
      </c>
      <c r="H88" s="21">
        <v>4</v>
      </c>
      <c r="I88" s="107">
        <v>141408</v>
      </c>
      <c r="J88" s="21">
        <v>34</v>
      </c>
      <c r="K88" s="107" t="s">
        <v>472</v>
      </c>
      <c r="L88" s="107" t="s">
        <v>472</v>
      </c>
      <c r="M88" s="107" t="s">
        <v>472</v>
      </c>
      <c r="N88" s="21">
        <f t="shared" si="3"/>
        <v>112</v>
      </c>
      <c r="O88" s="21">
        <v>78</v>
      </c>
      <c r="P88" s="21">
        <v>30</v>
      </c>
      <c r="Q88" s="21">
        <v>4</v>
      </c>
      <c r="R88" s="21" t="s">
        <v>1169</v>
      </c>
    </row>
    <row r="89" spans="1:18" ht="20.100000000000001" customHeight="1">
      <c r="B89" s="19" t="s">
        <v>393</v>
      </c>
      <c r="C89" s="19" t="s">
        <v>1023</v>
      </c>
      <c r="D89" s="14">
        <v>38.03</v>
      </c>
      <c r="E89" s="21">
        <f t="shared" si="2"/>
        <v>97</v>
      </c>
      <c r="F89" s="21">
        <v>68</v>
      </c>
      <c r="G89" s="21">
        <v>25</v>
      </c>
      <c r="H89" s="21">
        <v>4</v>
      </c>
      <c r="I89" s="107">
        <v>133057</v>
      </c>
      <c r="J89" s="21">
        <v>34.700000000000003</v>
      </c>
      <c r="K89" s="107" t="s">
        <v>472</v>
      </c>
      <c r="L89" s="107" t="s">
        <v>472</v>
      </c>
      <c r="M89" s="107" t="s">
        <v>472</v>
      </c>
      <c r="N89" s="21">
        <f t="shared" si="3"/>
        <v>97</v>
      </c>
      <c r="O89" s="21">
        <v>68</v>
      </c>
      <c r="P89" s="21">
        <v>25</v>
      </c>
      <c r="Q89" s="21">
        <v>4</v>
      </c>
      <c r="R89" s="21" t="s">
        <v>1169</v>
      </c>
    </row>
    <row r="90" spans="1:18" ht="20.100000000000001" customHeight="1">
      <c r="A90" s="15" t="s">
        <v>396</v>
      </c>
      <c r="B90" s="19" t="s">
        <v>397</v>
      </c>
      <c r="C90" s="19" t="s">
        <v>1024</v>
      </c>
      <c r="D90" s="14">
        <v>275.35000000000002</v>
      </c>
      <c r="E90" s="21">
        <f t="shared" si="2"/>
        <v>124</v>
      </c>
      <c r="F90" s="21">
        <v>80</v>
      </c>
      <c r="G90" s="21">
        <v>36</v>
      </c>
      <c r="H90" s="21">
        <v>8</v>
      </c>
      <c r="I90" s="107">
        <v>139873</v>
      </c>
      <c r="J90" s="21">
        <v>33.799999999999997</v>
      </c>
      <c r="K90" s="107">
        <v>89276</v>
      </c>
      <c r="L90" s="107">
        <v>16615</v>
      </c>
      <c r="M90" s="107">
        <v>16991</v>
      </c>
      <c r="N90" s="21">
        <f t="shared" si="3"/>
        <v>110</v>
      </c>
      <c r="O90" s="22">
        <v>76</v>
      </c>
      <c r="P90" s="22">
        <v>30</v>
      </c>
      <c r="Q90" s="22">
        <v>4</v>
      </c>
      <c r="R90" s="21" t="s">
        <v>1168</v>
      </c>
    </row>
    <row r="91" spans="1:18" ht="20.100000000000001" customHeight="1">
      <c r="B91" s="19" t="s">
        <v>397</v>
      </c>
      <c r="C91" s="19" t="s">
        <v>1025</v>
      </c>
      <c r="D91" s="14">
        <v>1082.3900000000001</v>
      </c>
      <c r="E91" s="21">
        <f t="shared" si="2"/>
        <v>124</v>
      </c>
      <c r="F91" s="21">
        <v>80</v>
      </c>
      <c r="G91" s="21">
        <v>36</v>
      </c>
      <c r="H91" s="21">
        <v>8</v>
      </c>
      <c r="I91" s="107">
        <v>140302</v>
      </c>
      <c r="J91" s="21">
        <v>33.9</v>
      </c>
      <c r="K91" s="107">
        <v>89683</v>
      </c>
      <c r="L91" s="107">
        <v>16637</v>
      </c>
      <c r="M91" s="107">
        <v>16991</v>
      </c>
      <c r="N91" s="21">
        <f t="shared" si="3"/>
        <v>110</v>
      </c>
      <c r="O91" s="22">
        <v>76</v>
      </c>
      <c r="P91" s="22">
        <v>30</v>
      </c>
      <c r="Q91" s="22">
        <v>4</v>
      </c>
      <c r="R91" s="21" t="s">
        <v>1168</v>
      </c>
    </row>
    <row r="92" spans="1:18" ht="20.100000000000001" customHeight="1">
      <c r="B92" s="19" t="s">
        <v>397</v>
      </c>
      <c r="C92" s="19" t="s">
        <v>1026</v>
      </c>
      <c r="D92" s="14">
        <v>627.44000000000005</v>
      </c>
      <c r="E92" s="21">
        <f t="shared" si="2"/>
        <v>124</v>
      </c>
      <c r="F92" s="21">
        <v>80</v>
      </c>
      <c r="G92" s="21">
        <v>36</v>
      </c>
      <c r="H92" s="21">
        <v>8</v>
      </c>
      <c r="I92" s="107">
        <v>139743</v>
      </c>
      <c r="J92" s="21">
        <v>33.9</v>
      </c>
      <c r="K92" s="107">
        <v>89128</v>
      </c>
      <c r="L92" s="107">
        <v>16633</v>
      </c>
      <c r="M92" s="107">
        <v>16991</v>
      </c>
      <c r="N92" s="21">
        <f t="shared" si="3"/>
        <v>110</v>
      </c>
      <c r="O92" s="22">
        <v>76</v>
      </c>
      <c r="P92" s="22">
        <v>30</v>
      </c>
      <c r="Q92" s="22">
        <v>4</v>
      </c>
      <c r="R92" s="21" t="s">
        <v>1168</v>
      </c>
    </row>
    <row r="93" spans="1:18" ht="20.100000000000001" customHeight="1">
      <c r="B93" s="19" t="s">
        <v>397</v>
      </c>
      <c r="C93" s="19" t="s">
        <v>1027</v>
      </c>
      <c r="D93" s="14">
        <v>3194.93</v>
      </c>
      <c r="E93" s="21">
        <f t="shared" si="2"/>
        <v>114</v>
      </c>
      <c r="F93" s="21">
        <v>79</v>
      </c>
      <c r="G93" s="21">
        <v>31</v>
      </c>
      <c r="H93" s="21">
        <v>4</v>
      </c>
      <c r="I93" s="107">
        <v>126519</v>
      </c>
      <c r="J93" s="21">
        <v>32.5</v>
      </c>
      <c r="K93" s="108" t="s">
        <v>472</v>
      </c>
      <c r="L93" s="14" t="s">
        <v>472</v>
      </c>
      <c r="M93" s="22" t="s">
        <v>850</v>
      </c>
      <c r="N93" s="21">
        <f t="shared" si="3"/>
        <v>110</v>
      </c>
      <c r="O93" s="22">
        <v>76</v>
      </c>
      <c r="P93" s="22">
        <v>30</v>
      </c>
      <c r="Q93" s="22">
        <v>4</v>
      </c>
      <c r="R93" s="21" t="s">
        <v>1168</v>
      </c>
    </row>
    <row r="94" spans="1:18" ht="20.100000000000001" customHeight="1">
      <c r="B94" s="19" t="s">
        <v>397</v>
      </c>
      <c r="C94" s="19" t="s">
        <v>1028</v>
      </c>
      <c r="D94" s="14">
        <v>1371.41</v>
      </c>
      <c r="E94" s="21">
        <f t="shared" si="2"/>
        <v>113</v>
      </c>
      <c r="F94" s="21">
        <v>78</v>
      </c>
      <c r="G94" s="21">
        <v>31</v>
      </c>
      <c r="H94" s="21">
        <v>4</v>
      </c>
      <c r="I94" s="107">
        <v>127415</v>
      </c>
      <c r="J94" s="21">
        <v>32.5</v>
      </c>
      <c r="K94" s="107" t="s">
        <v>472</v>
      </c>
      <c r="L94" s="107" t="s">
        <v>472</v>
      </c>
      <c r="M94" s="107" t="s">
        <v>851</v>
      </c>
      <c r="N94" s="21">
        <f t="shared" si="3"/>
        <v>110</v>
      </c>
      <c r="O94" s="22">
        <v>76</v>
      </c>
      <c r="P94" s="22">
        <v>30</v>
      </c>
      <c r="Q94" s="22">
        <v>4</v>
      </c>
      <c r="R94" s="21" t="s">
        <v>1168</v>
      </c>
    </row>
    <row r="95" spans="1:18" ht="20.100000000000001" customHeight="1">
      <c r="A95" s="109"/>
      <c r="B95" s="39" t="s">
        <v>397</v>
      </c>
      <c r="C95" s="39" t="s">
        <v>1029</v>
      </c>
      <c r="D95" s="42">
        <v>1872.96</v>
      </c>
      <c r="E95" s="85">
        <f t="shared" si="2"/>
        <v>125</v>
      </c>
      <c r="F95" s="85">
        <v>81</v>
      </c>
      <c r="G95" s="85">
        <v>36</v>
      </c>
      <c r="H95" s="85">
        <v>8</v>
      </c>
      <c r="I95" s="111">
        <v>141159</v>
      </c>
      <c r="J95" s="85">
        <v>34.299999999999997</v>
      </c>
      <c r="K95" s="111">
        <v>89132</v>
      </c>
      <c r="L95" s="111">
        <v>17217</v>
      </c>
      <c r="M95" s="111">
        <v>17405</v>
      </c>
      <c r="N95" s="85">
        <f t="shared" si="3"/>
        <v>110</v>
      </c>
      <c r="O95" s="112">
        <v>76</v>
      </c>
      <c r="P95" s="112">
        <v>30</v>
      </c>
      <c r="Q95" s="112">
        <v>4</v>
      </c>
      <c r="R95" s="85" t="s">
        <v>1168</v>
      </c>
    </row>
  </sheetData>
  <mergeCells count="1">
    <mergeCell ref="A1:R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63E5A-00C1-4EE4-AF87-8568AEDAC513}">
  <dimension ref="A1:F28"/>
  <sheetViews>
    <sheetView workbookViewId="0">
      <selection activeCell="C24" sqref="C24"/>
    </sheetView>
  </sheetViews>
  <sheetFormatPr defaultRowHeight="14.25"/>
  <cols>
    <col min="1" max="1" width="16.625" customWidth="1"/>
    <col min="2" max="2" width="15.75" customWidth="1"/>
    <col min="3" max="3" width="22" customWidth="1"/>
    <col min="4" max="4" width="10.125" customWidth="1"/>
    <col min="5" max="5" width="35.25" customWidth="1"/>
    <col min="6" max="6" width="19.5" customWidth="1"/>
  </cols>
  <sheetData>
    <row r="1" spans="1:6" s="1" customFormat="1" ht="15.75">
      <c r="A1" s="128" t="s">
        <v>1129</v>
      </c>
      <c r="B1" s="128"/>
      <c r="C1" s="128"/>
      <c r="D1" s="128"/>
      <c r="E1" s="128"/>
      <c r="F1" s="128"/>
    </row>
    <row r="2" spans="1:6">
      <c r="A2" s="44" t="s">
        <v>427</v>
      </c>
      <c r="B2" s="44" t="s">
        <v>428</v>
      </c>
      <c r="C2" s="44" t="s">
        <v>429</v>
      </c>
      <c r="D2" s="44" t="s">
        <v>430</v>
      </c>
      <c r="E2" s="45" t="s">
        <v>431</v>
      </c>
      <c r="F2" s="44" t="s">
        <v>432</v>
      </c>
    </row>
    <row r="3" spans="1:6" ht="15.75">
      <c r="A3" s="99" t="s">
        <v>433</v>
      </c>
      <c r="B3" s="14" t="s">
        <v>434</v>
      </c>
      <c r="C3" s="14">
        <v>1064</v>
      </c>
      <c r="D3" s="14" t="s">
        <v>435</v>
      </c>
      <c r="E3" s="14" t="s">
        <v>436</v>
      </c>
      <c r="F3" s="14">
        <v>100</v>
      </c>
    </row>
    <row r="4" spans="1:6" ht="15.75">
      <c r="A4" s="99"/>
      <c r="B4" s="14"/>
      <c r="C4" s="14"/>
      <c r="D4" s="14" t="s">
        <v>437</v>
      </c>
      <c r="E4" s="14" t="s">
        <v>438</v>
      </c>
      <c r="F4" s="14"/>
    </row>
    <row r="5" spans="1:6" ht="15.75">
      <c r="A5" s="99" t="s">
        <v>439</v>
      </c>
      <c r="B5" s="14" t="s">
        <v>440</v>
      </c>
      <c r="C5" s="14">
        <v>1032</v>
      </c>
      <c r="D5" s="100" t="s">
        <v>441</v>
      </c>
      <c r="E5" s="101" t="s">
        <v>442</v>
      </c>
      <c r="F5" s="100">
        <v>100</v>
      </c>
    </row>
    <row r="6" spans="1:6" ht="15.75">
      <c r="A6" s="99"/>
      <c r="B6" s="14"/>
      <c r="C6" s="14"/>
      <c r="D6" s="100" t="s">
        <v>443</v>
      </c>
      <c r="E6" s="101" t="s">
        <v>444</v>
      </c>
      <c r="F6" s="100"/>
    </row>
    <row r="7" spans="1:6" ht="15.75">
      <c r="A7" s="99" t="s">
        <v>439</v>
      </c>
      <c r="B7" s="14" t="s">
        <v>445</v>
      </c>
      <c r="C7" s="14">
        <v>1067</v>
      </c>
      <c r="D7" s="14" t="s">
        <v>446</v>
      </c>
      <c r="E7" s="14" t="s">
        <v>447</v>
      </c>
      <c r="F7" s="14">
        <v>100</v>
      </c>
    </row>
    <row r="8" spans="1:6" ht="15.75">
      <c r="A8" s="99"/>
      <c r="B8" s="14"/>
      <c r="C8" s="14"/>
      <c r="D8" s="14" t="s">
        <v>448</v>
      </c>
      <c r="E8" s="14" t="s">
        <v>449</v>
      </c>
      <c r="F8" s="14"/>
    </row>
    <row r="9" spans="1:6" ht="15.75">
      <c r="A9" s="99" t="s">
        <v>439</v>
      </c>
      <c r="B9" s="14" t="s">
        <v>450</v>
      </c>
      <c r="C9" s="14">
        <v>785</v>
      </c>
      <c r="D9" s="14" t="s">
        <v>451</v>
      </c>
      <c r="E9" s="102" t="s">
        <v>452</v>
      </c>
      <c r="F9" s="14">
        <v>100</v>
      </c>
    </row>
    <row r="10" spans="1:6" ht="15.75">
      <c r="A10" s="99"/>
      <c r="B10" s="14"/>
      <c r="C10" s="14"/>
      <c r="D10" s="14" t="s">
        <v>453</v>
      </c>
      <c r="E10" s="102" t="s">
        <v>454</v>
      </c>
      <c r="F10" s="14"/>
    </row>
    <row r="11" spans="1:6" ht="15.75">
      <c r="A11" s="99" t="s">
        <v>439</v>
      </c>
      <c r="B11" s="14" t="s">
        <v>455</v>
      </c>
      <c r="C11" s="14">
        <v>1161</v>
      </c>
      <c r="D11" s="14" t="s">
        <v>456</v>
      </c>
      <c r="E11" s="14" t="s">
        <v>457</v>
      </c>
      <c r="F11" s="14">
        <v>99.99</v>
      </c>
    </row>
    <row r="12" spans="1:6" ht="15.75">
      <c r="A12" s="99"/>
      <c r="B12" s="14"/>
      <c r="C12" s="14"/>
      <c r="D12" s="14" t="s">
        <v>458</v>
      </c>
      <c r="E12" s="14" t="s">
        <v>459</v>
      </c>
      <c r="F12" s="21"/>
    </row>
    <row r="13" spans="1:6" ht="15.75">
      <c r="A13" s="99" t="s">
        <v>460</v>
      </c>
      <c r="B13" s="14" t="s">
        <v>461</v>
      </c>
      <c r="C13" s="14">
        <v>761</v>
      </c>
      <c r="D13" s="14" t="s">
        <v>462</v>
      </c>
      <c r="E13" s="14" t="s">
        <v>463</v>
      </c>
      <c r="F13" s="14">
        <v>100</v>
      </c>
    </row>
    <row r="14" spans="1:6" ht="15.75">
      <c r="A14" s="99"/>
      <c r="B14" s="14"/>
      <c r="C14" s="14"/>
      <c r="D14" s="14" t="s">
        <v>464</v>
      </c>
      <c r="E14" s="102" t="s">
        <v>465</v>
      </c>
      <c r="F14" s="14"/>
    </row>
    <row r="15" spans="1:6" ht="15.75">
      <c r="A15" s="99" t="s">
        <v>460</v>
      </c>
      <c r="B15" s="14" t="s">
        <v>466</v>
      </c>
      <c r="C15" s="14">
        <v>822</v>
      </c>
      <c r="D15" s="14" t="s">
        <v>467</v>
      </c>
      <c r="E15" s="14" t="s">
        <v>468</v>
      </c>
      <c r="F15" s="14">
        <v>100</v>
      </c>
    </row>
    <row r="16" spans="1:6" ht="15.75">
      <c r="A16" s="99"/>
      <c r="B16" s="14"/>
      <c r="C16" s="14"/>
      <c r="D16" s="14" t="s">
        <v>469</v>
      </c>
      <c r="E16" s="14" t="s">
        <v>470</v>
      </c>
      <c r="F16" s="14"/>
    </row>
    <row r="17" spans="1:6" ht="15.75">
      <c r="A17" s="33" t="s">
        <v>870</v>
      </c>
      <c r="B17" s="21" t="s">
        <v>871</v>
      </c>
      <c r="C17" s="21">
        <v>837</v>
      </c>
      <c r="D17" s="21" t="s">
        <v>872</v>
      </c>
      <c r="E17" s="21" t="s">
        <v>873</v>
      </c>
      <c r="F17" s="21">
        <v>100</v>
      </c>
    </row>
    <row r="18" spans="1:6" ht="15.75">
      <c r="A18" s="33"/>
      <c r="B18" s="21"/>
      <c r="C18" s="21"/>
      <c r="D18" s="21" t="s">
        <v>874</v>
      </c>
      <c r="E18" s="21" t="s">
        <v>875</v>
      </c>
      <c r="F18" s="21"/>
    </row>
    <row r="19" spans="1:6" ht="15.75">
      <c r="A19" s="33" t="s">
        <v>870</v>
      </c>
      <c r="B19" s="21" t="s">
        <v>876</v>
      </c>
      <c r="C19" s="21">
        <v>906</v>
      </c>
      <c r="D19" s="21" t="s">
        <v>877</v>
      </c>
      <c r="E19" s="21" t="s">
        <v>878</v>
      </c>
      <c r="F19" s="21">
        <v>98.9</v>
      </c>
    </row>
    <row r="20" spans="1:6" ht="15.75">
      <c r="A20" s="36"/>
      <c r="B20" s="21"/>
      <c r="C20" s="21"/>
      <c r="D20" s="21" t="s">
        <v>879</v>
      </c>
      <c r="E20" s="21" t="s">
        <v>880</v>
      </c>
      <c r="F20" s="21"/>
    </row>
    <row r="21" spans="1:6" ht="15.75">
      <c r="A21" s="36" t="s">
        <v>1147</v>
      </c>
      <c r="B21" s="21" t="s">
        <v>881</v>
      </c>
      <c r="C21" s="21">
        <v>593</v>
      </c>
      <c r="D21" s="21" t="s">
        <v>882</v>
      </c>
      <c r="E21" s="21" t="s">
        <v>883</v>
      </c>
      <c r="F21" s="21">
        <v>100</v>
      </c>
    </row>
    <row r="22" spans="1:6" ht="15.75">
      <c r="A22" s="36"/>
      <c r="B22" s="21"/>
      <c r="C22" s="21"/>
      <c r="D22" s="21" t="s">
        <v>884</v>
      </c>
      <c r="E22" s="21" t="s">
        <v>885</v>
      </c>
      <c r="F22" s="21"/>
    </row>
    <row r="23" spans="1:6" ht="15.75">
      <c r="A23" s="36" t="s">
        <v>1147</v>
      </c>
      <c r="B23" s="21" t="s">
        <v>886</v>
      </c>
      <c r="C23" s="21">
        <v>802</v>
      </c>
      <c r="D23" s="21" t="s">
        <v>887</v>
      </c>
      <c r="E23" s="21" t="s">
        <v>888</v>
      </c>
      <c r="F23" s="21">
        <v>100</v>
      </c>
    </row>
    <row r="24" spans="1:6" ht="15.75">
      <c r="A24" s="36"/>
      <c r="B24" s="21"/>
      <c r="C24" s="21"/>
      <c r="D24" s="21" t="s">
        <v>889</v>
      </c>
      <c r="E24" s="21" t="s">
        <v>890</v>
      </c>
      <c r="F24" s="21"/>
    </row>
    <row r="25" spans="1:6" ht="15.75">
      <c r="A25" s="36" t="s">
        <v>1147</v>
      </c>
      <c r="B25" s="21" t="s">
        <v>891</v>
      </c>
      <c r="C25" s="21">
        <v>672</v>
      </c>
      <c r="D25" s="103" t="s">
        <v>892</v>
      </c>
      <c r="E25" s="21" t="s">
        <v>893</v>
      </c>
      <c r="F25" s="21">
        <v>100</v>
      </c>
    </row>
    <row r="26" spans="1:6" ht="15.75">
      <c r="A26" s="36"/>
      <c r="B26" s="21"/>
      <c r="C26" s="21"/>
      <c r="D26" s="103" t="s">
        <v>894</v>
      </c>
      <c r="E26" s="21" t="s">
        <v>895</v>
      </c>
      <c r="F26" s="21"/>
    </row>
    <row r="27" spans="1:6" ht="15.75">
      <c r="A27" s="36" t="s">
        <v>1147</v>
      </c>
      <c r="B27" s="21" t="s">
        <v>896</v>
      </c>
      <c r="C27" s="21">
        <v>582</v>
      </c>
      <c r="D27" s="103" t="s">
        <v>897</v>
      </c>
      <c r="E27" s="104" t="s">
        <v>898</v>
      </c>
      <c r="F27" s="21">
        <v>100</v>
      </c>
    </row>
    <row r="28" spans="1:6" ht="15.75">
      <c r="A28" s="41"/>
      <c r="B28" s="85"/>
      <c r="C28" s="85"/>
      <c r="D28" s="105" t="s">
        <v>899</v>
      </c>
      <c r="E28" s="106" t="s">
        <v>900</v>
      </c>
      <c r="F28" s="85"/>
    </row>
  </sheetData>
  <protectedRanges>
    <protectedRange sqref="D5:E5 D7:E7 D9:E9" name="区域1_11_2"/>
    <protectedRange sqref="F5:F8 D6 D8" name="区域1_11_1_1"/>
  </protectedRanges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08E30-A5AD-4746-9EC4-8BC6806C2B35}">
  <dimension ref="A1:T141"/>
  <sheetViews>
    <sheetView topLeftCell="A112" zoomScale="85" zoomScaleNormal="85" workbookViewId="0">
      <selection activeCell="C18" sqref="C18"/>
    </sheetView>
  </sheetViews>
  <sheetFormatPr defaultRowHeight="15.75"/>
  <cols>
    <col min="1" max="1" width="29.25" style="33" customWidth="1"/>
    <col min="2" max="2" width="69.25" style="36" customWidth="1"/>
    <col min="3" max="3" width="18.375" style="36" customWidth="1"/>
    <col min="4" max="4" width="38.625" style="36" customWidth="1"/>
    <col min="5" max="5" width="29.375" style="36" customWidth="1"/>
    <col min="6" max="6" width="27.25" style="36" customWidth="1"/>
    <col min="7" max="7" width="27.875" style="36" customWidth="1"/>
    <col min="8" max="20" width="24.625" style="36" customWidth="1"/>
    <col min="21" max="16384" width="9" style="36"/>
  </cols>
  <sheetData>
    <row r="1" spans="1:20" ht="18.75">
      <c r="A1" s="132" t="s">
        <v>1172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</row>
    <row r="2" spans="1:20" s="32" customFormat="1">
      <c r="A2" s="151" t="s">
        <v>537</v>
      </c>
      <c r="B2" s="151" t="s">
        <v>538</v>
      </c>
      <c r="C2" s="62" t="s">
        <v>539</v>
      </c>
      <c r="D2" s="133" t="s">
        <v>802</v>
      </c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</row>
    <row r="3" spans="1:20" ht="18.75">
      <c r="A3" s="64" t="s">
        <v>111</v>
      </c>
      <c r="B3" s="52"/>
      <c r="C3" s="53"/>
      <c r="D3" s="52"/>
    </row>
    <row r="4" spans="1:20">
      <c r="A4" s="33" t="s">
        <v>803</v>
      </c>
      <c r="B4" s="17" t="s">
        <v>540</v>
      </c>
      <c r="C4" s="54">
        <v>0</v>
      </c>
      <c r="D4" s="17"/>
    </row>
    <row r="5" spans="1:20">
      <c r="A5" s="55" t="s">
        <v>496</v>
      </c>
      <c r="B5" s="54" t="s">
        <v>540</v>
      </c>
      <c r="C5" s="54">
        <v>0</v>
      </c>
      <c r="D5" s="54"/>
      <c r="E5" s="51"/>
      <c r="F5" s="51"/>
      <c r="G5" s="51"/>
      <c r="H5" s="51"/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</row>
    <row r="6" spans="1:20">
      <c r="A6" s="55" t="s">
        <v>541</v>
      </c>
      <c r="B6" s="54" t="s">
        <v>540</v>
      </c>
      <c r="C6" s="54">
        <v>0</v>
      </c>
      <c r="D6" s="54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</row>
    <row r="7" spans="1:20">
      <c r="A7" s="55" t="s">
        <v>497</v>
      </c>
      <c r="B7" s="54" t="s">
        <v>540</v>
      </c>
      <c r="C7" s="54">
        <v>0</v>
      </c>
      <c r="D7" s="54"/>
      <c r="E7" s="51"/>
      <c r="F7" s="51"/>
      <c r="G7" s="51"/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</row>
    <row r="8" spans="1:20">
      <c r="A8" s="55" t="s">
        <v>498</v>
      </c>
      <c r="B8" s="54" t="s">
        <v>540</v>
      </c>
      <c r="C8" s="54">
        <v>0</v>
      </c>
      <c r="D8" s="54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</row>
    <row r="9" spans="1:20">
      <c r="A9" s="55" t="s">
        <v>542</v>
      </c>
      <c r="B9" s="54" t="s">
        <v>540</v>
      </c>
      <c r="C9" s="54">
        <v>0</v>
      </c>
      <c r="D9" s="54"/>
      <c r="E9" s="51"/>
      <c r="F9" s="51"/>
      <c r="G9" s="51"/>
      <c r="H9" s="51"/>
      <c r="I9" s="51"/>
      <c r="J9" s="51"/>
      <c r="K9" s="51"/>
      <c r="L9" s="51"/>
      <c r="M9" s="51"/>
      <c r="N9" s="51"/>
      <c r="O9" s="51"/>
      <c r="P9" s="51"/>
      <c r="Q9" s="51"/>
      <c r="R9" s="51"/>
      <c r="S9" s="51"/>
      <c r="T9" s="51"/>
    </row>
    <row r="10" spans="1:20">
      <c r="A10" s="55" t="s">
        <v>543</v>
      </c>
      <c r="B10" s="54" t="s">
        <v>540</v>
      </c>
      <c r="C10" s="54">
        <v>0</v>
      </c>
      <c r="D10" s="54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</row>
    <row r="11" spans="1:20">
      <c r="A11" s="55" t="s">
        <v>544</v>
      </c>
      <c r="B11" s="54" t="s">
        <v>540</v>
      </c>
      <c r="C11" s="54">
        <v>0</v>
      </c>
      <c r="D11" s="54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</row>
    <row r="12" spans="1:20">
      <c r="A12" s="55" t="s">
        <v>499</v>
      </c>
      <c r="B12" s="54" t="s">
        <v>545</v>
      </c>
      <c r="C12" s="54">
        <v>1</v>
      </c>
      <c r="D12" s="54" t="s">
        <v>806</v>
      </c>
      <c r="E12" s="51"/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</row>
    <row r="13" spans="1:20" ht="18.75">
      <c r="A13" s="64" t="s">
        <v>264</v>
      </c>
      <c r="C13" s="51"/>
    </row>
    <row r="14" spans="1:20">
      <c r="A14" s="33" t="s">
        <v>546</v>
      </c>
      <c r="B14" s="17" t="s">
        <v>547</v>
      </c>
      <c r="C14" s="51"/>
    </row>
    <row r="15" spans="1:20">
      <c r="A15" s="55" t="s">
        <v>500</v>
      </c>
      <c r="B15" s="54" t="s">
        <v>548</v>
      </c>
      <c r="C15" s="54">
        <v>11</v>
      </c>
      <c r="D15" s="51" t="s">
        <v>549</v>
      </c>
      <c r="E15" s="51" t="s">
        <v>807</v>
      </c>
      <c r="F15" s="51" t="s">
        <v>808</v>
      </c>
      <c r="G15" s="51" t="s">
        <v>809</v>
      </c>
      <c r="H15" s="51" t="s">
        <v>550</v>
      </c>
      <c r="I15" s="51" t="s">
        <v>551</v>
      </c>
      <c r="J15" s="51" t="s">
        <v>552</v>
      </c>
      <c r="K15" s="51" t="s">
        <v>810</v>
      </c>
      <c r="L15" s="51" t="s">
        <v>811</v>
      </c>
      <c r="M15" s="51" t="s">
        <v>553</v>
      </c>
      <c r="N15" s="51" t="s">
        <v>812</v>
      </c>
      <c r="O15" s="51"/>
      <c r="P15" s="51"/>
      <c r="Q15" s="51"/>
      <c r="R15" s="51"/>
      <c r="S15" s="51"/>
      <c r="T15" s="51"/>
    </row>
    <row r="16" spans="1:20">
      <c r="A16" s="33" t="s">
        <v>546</v>
      </c>
      <c r="B16" s="17" t="s">
        <v>501</v>
      </c>
      <c r="C16" s="51"/>
    </row>
    <row r="17" spans="1:20">
      <c r="A17" s="55" t="s">
        <v>554</v>
      </c>
      <c r="B17" s="54" t="s">
        <v>555</v>
      </c>
      <c r="C17" s="54">
        <v>7</v>
      </c>
      <c r="D17" s="51" t="s">
        <v>556</v>
      </c>
      <c r="E17" s="51" t="s">
        <v>808</v>
      </c>
      <c r="F17" s="51" t="s">
        <v>813</v>
      </c>
      <c r="G17" s="51" t="s">
        <v>814</v>
      </c>
      <c r="H17" s="51" t="s">
        <v>557</v>
      </c>
      <c r="I17" s="51" t="s">
        <v>815</v>
      </c>
      <c r="J17" s="51" t="s">
        <v>553</v>
      </c>
      <c r="K17" s="51"/>
      <c r="L17" s="51"/>
      <c r="M17" s="51"/>
      <c r="N17" s="51"/>
      <c r="O17" s="51"/>
      <c r="P17" s="51"/>
      <c r="Q17" s="51"/>
      <c r="R17" s="51"/>
      <c r="S17" s="51"/>
      <c r="T17" s="51"/>
    </row>
    <row r="18" spans="1:20">
      <c r="A18" s="33" t="s">
        <v>546</v>
      </c>
      <c r="B18" s="17" t="s">
        <v>501</v>
      </c>
      <c r="C18" s="51"/>
    </row>
    <row r="19" spans="1:20">
      <c r="A19" s="55" t="s">
        <v>558</v>
      </c>
      <c r="B19" s="54" t="s">
        <v>559</v>
      </c>
      <c r="C19" s="54">
        <v>6</v>
      </c>
      <c r="D19" s="56" t="s">
        <v>816</v>
      </c>
      <c r="E19" s="56" t="s">
        <v>560</v>
      </c>
      <c r="F19" s="51" t="s">
        <v>561</v>
      </c>
      <c r="G19" s="51" t="s">
        <v>562</v>
      </c>
      <c r="H19" s="51" t="s">
        <v>814</v>
      </c>
      <c r="I19" s="51" t="s">
        <v>557</v>
      </c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</row>
    <row r="20" spans="1:20">
      <c r="A20" s="33" t="s">
        <v>546</v>
      </c>
      <c r="B20" s="17" t="s">
        <v>563</v>
      </c>
      <c r="C20" s="51"/>
    </row>
    <row r="21" spans="1:20">
      <c r="A21" s="55" t="s">
        <v>564</v>
      </c>
      <c r="B21" s="54" t="s">
        <v>565</v>
      </c>
      <c r="C21" s="54">
        <v>11</v>
      </c>
      <c r="D21" s="51" t="s">
        <v>566</v>
      </c>
      <c r="E21" s="51" t="s">
        <v>567</v>
      </c>
      <c r="F21" s="51" t="s">
        <v>568</v>
      </c>
      <c r="G21" s="51" t="s">
        <v>817</v>
      </c>
      <c r="H21" s="51" t="s">
        <v>569</v>
      </c>
      <c r="I21" s="51" t="s">
        <v>808</v>
      </c>
      <c r="J21" s="51" t="s">
        <v>809</v>
      </c>
      <c r="K21" s="51" t="s">
        <v>818</v>
      </c>
      <c r="L21" s="51" t="s">
        <v>819</v>
      </c>
      <c r="M21" s="51" t="s">
        <v>570</v>
      </c>
      <c r="N21" s="51" t="s">
        <v>571</v>
      </c>
      <c r="O21" s="51"/>
      <c r="P21" s="51"/>
      <c r="Q21" s="51"/>
      <c r="R21" s="51"/>
      <c r="S21" s="51"/>
      <c r="T21" s="51"/>
    </row>
    <row r="22" spans="1:20">
      <c r="A22" s="33" t="s">
        <v>546</v>
      </c>
      <c r="B22" s="17" t="s">
        <v>572</v>
      </c>
      <c r="C22" s="51"/>
    </row>
    <row r="23" spans="1:20">
      <c r="A23" s="55" t="s">
        <v>573</v>
      </c>
      <c r="B23" s="54" t="s">
        <v>574</v>
      </c>
      <c r="C23" s="54">
        <v>10</v>
      </c>
      <c r="D23" s="51" t="s">
        <v>575</v>
      </c>
      <c r="E23" s="51" t="s">
        <v>808</v>
      </c>
      <c r="F23" s="51" t="s">
        <v>809</v>
      </c>
      <c r="G23" s="51" t="s">
        <v>576</v>
      </c>
      <c r="H23" s="51" t="s">
        <v>820</v>
      </c>
      <c r="I23" s="51" t="s">
        <v>810</v>
      </c>
      <c r="J23" s="51" t="s">
        <v>577</v>
      </c>
      <c r="K23" s="51" t="s">
        <v>578</v>
      </c>
      <c r="L23" s="51" t="s">
        <v>821</v>
      </c>
      <c r="M23" s="51" t="s">
        <v>579</v>
      </c>
      <c r="N23" s="51"/>
      <c r="O23" s="51"/>
      <c r="P23" s="51"/>
      <c r="Q23" s="51"/>
      <c r="R23" s="51"/>
      <c r="S23" s="51"/>
      <c r="T23" s="51"/>
    </row>
    <row r="24" spans="1:20">
      <c r="A24" s="33" t="s">
        <v>546</v>
      </c>
      <c r="B24" s="17" t="s">
        <v>580</v>
      </c>
      <c r="C24" s="51"/>
    </row>
    <row r="25" spans="1:20">
      <c r="A25" s="55" t="s">
        <v>581</v>
      </c>
      <c r="B25" s="54" t="s">
        <v>582</v>
      </c>
      <c r="C25" s="54">
        <v>9</v>
      </c>
      <c r="D25" s="51" t="s">
        <v>583</v>
      </c>
      <c r="E25" s="51" t="s">
        <v>817</v>
      </c>
      <c r="F25" s="56" t="s">
        <v>584</v>
      </c>
      <c r="G25" s="51" t="s">
        <v>822</v>
      </c>
      <c r="H25" s="51" t="s">
        <v>823</v>
      </c>
      <c r="I25" s="51" t="s">
        <v>585</v>
      </c>
      <c r="J25" s="51" t="s">
        <v>586</v>
      </c>
      <c r="K25" s="51" t="s">
        <v>578</v>
      </c>
      <c r="L25" s="51" t="s">
        <v>821</v>
      </c>
      <c r="M25" s="51"/>
      <c r="N25" s="51"/>
      <c r="O25" s="51"/>
      <c r="P25" s="51"/>
      <c r="Q25" s="51"/>
      <c r="R25" s="51"/>
      <c r="S25" s="51"/>
      <c r="T25" s="51"/>
    </row>
    <row r="26" spans="1:20">
      <c r="A26" s="33" t="s">
        <v>546</v>
      </c>
      <c r="B26" s="17" t="s">
        <v>563</v>
      </c>
      <c r="C26" s="51"/>
    </row>
    <row r="27" spans="1:20">
      <c r="A27" s="55" t="s">
        <v>502</v>
      </c>
      <c r="B27" s="54" t="s">
        <v>587</v>
      </c>
      <c r="C27" s="54">
        <v>6</v>
      </c>
      <c r="D27" s="51" t="s">
        <v>556</v>
      </c>
      <c r="E27" s="51" t="s">
        <v>808</v>
      </c>
      <c r="F27" s="51" t="s">
        <v>824</v>
      </c>
      <c r="G27" s="51" t="s">
        <v>588</v>
      </c>
      <c r="H27" s="56" t="s">
        <v>825</v>
      </c>
      <c r="I27" s="51" t="s">
        <v>557</v>
      </c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1"/>
    </row>
    <row r="28" spans="1:20" ht="18.75">
      <c r="A28" s="64" t="s">
        <v>144</v>
      </c>
      <c r="C28" s="51"/>
    </row>
    <row r="29" spans="1:20">
      <c r="A29" s="33" t="s">
        <v>546</v>
      </c>
      <c r="B29" s="17" t="s">
        <v>572</v>
      </c>
      <c r="C29" s="51"/>
    </row>
    <row r="30" spans="1:20">
      <c r="A30" s="55" t="s">
        <v>503</v>
      </c>
      <c r="B30" s="54" t="s">
        <v>589</v>
      </c>
      <c r="C30" s="54">
        <v>10</v>
      </c>
      <c r="D30" s="51" t="s">
        <v>590</v>
      </c>
      <c r="E30" s="51" t="s">
        <v>591</v>
      </c>
      <c r="F30" s="51" t="s">
        <v>560</v>
      </c>
      <c r="G30" s="51" t="s">
        <v>826</v>
      </c>
      <c r="H30" s="51" t="s">
        <v>592</v>
      </c>
      <c r="I30" s="51" t="s">
        <v>593</v>
      </c>
      <c r="J30" s="51" t="s">
        <v>570</v>
      </c>
      <c r="K30" s="51" t="s">
        <v>594</v>
      </c>
      <c r="L30" s="51" t="s">
        <v>595</v>
      </c>
      <c r="M30" s="51" t="s">
        <v>596</v>
      </c>
      <c r="N30" s="51"/>
      <c r="O30" s="51"/>
      <c r="P30" s="51"/>
      <c r="Q30" s="51"/>
      <c r="R30" s="51"/>
      <c r="S30" s="51"/>
      <c r="T30" s="51"/>
    </row>
    <row r="31" spans="1:20">
      <c r="A31" s="33" t="s">
        <v>546</v>
      </c>
      <c r="B31" s="17" t="s">
        <v>597</v>
      </c>
      <c r="C31" s="51"/>
    </row>
    <row r="32" spans="1:20">
      <c r="A32" s="55" t="s">
        <v>504</v>
      </c>
      <c r="B32" s="54" t="s">
        <v>598</v>
      </c>
      <c r="C32" s="54">
        <v>11</v>
      </c>
      <c r="D32" s="51" t="s">
        <v>599</v>
      </c>
      <c r="E32" s="51" t="s">
        <v>600</v>
      </c>
      <c r="F32" s="51" t="s">
        <v>817</v>
      </c>
      <c r="G32" s="51" t="s">
        <v>591</v>
      </c>
      <c r="H32" s="51" t="s">
        <v>601</v>
      </c>
      <c r="I32" s="51" t="s">
        <v>602</v>
      </c>
      <c r="J32" s="51" t="s">
        <v>603</v>
      </c>
      <c r="K32" s="51" t="s">
        <v>604</v>
      </c>
      <c r="L32" s="51" t="s">
        <v>605</v>
      </c>
      <c r="M32" s="51" t="s">
        <v>594</v>
      </c>
      <c r="N32" s="51" t="s">
        <v>557</v>
      </c>
      <c r="O32" s="51"/>
      <c r="P32" s="51"/>
      <c r="Q32" s="51"/>
      <c r="R32" s="51"/>
      <c r="S32" s="51"/>
      <c r="T32" s="51"/>
    </row>
    <row r="33" spans="1:20">
      <c r="A33" s="33" t="s">
        <v>546</v>
      </c>
      <c r="B33" s="17" t="s">
        <v>606</v>
      </c>
      <c r="C33" s="51"/>
    </row>
    <row r="34" spans="1:20">
      <c r="A34" s="55" t="s">
        <v>505</v>
      </c>
      <c r="B34" s="54" t="s">
        <v>607</v>
      </c>
      <c r="C34" s="54">
        <v>13</v>
      </c>
      <c r="D34" s="51" t="s">
        <v>827</v>
      </c>
      <c r="E34" s="51" t="s">
        <v>828</v>
      </c>
      <c r="F34" s="51" t="s">
        <v>829</v>
      </c>
      <c r="G34" s="51" t="s">
        <v>608</v>
      </c>
      <c r="H34" s="51" t="s">
        <v>609</v>
      </c>
      <c r="I34" s="51" t="s">
        <v>610</v>
      </c>
      <c r="J34" s="51" t="s">
        <v>611</v>
      </c>
      <c r="K34" s="51" t="s">
        <v>612</v>
      </c>
      <c r="L34" s="51" t="s">
        <v>613</v>
      </c>
      <c r="M34" s="51" t="s">
        <v>614</v>
      </c>
      <c r="N34" s="51" t="s">
        <v>615</v>
      </c>
      <c r="O34" s="51" t="s">
        <v>616</v>
      </c>
      <c r="P34" s="51" t="s">
        <v>557</v>
      </c>
      <c r="Q34" s="51"/>
      <c r="R34" s="51"/>
      <c r="S34" s="51"/>
      <c r="T34" s="51"/>
    </row>
    <row r="35" spans="1:20">
      <c r="A35" s="33" t="s">
        <v>546</v>
      </c>
      <c r="B35" s="17" t="s">
        <v>617</v>
      </c>
      <c r="C35" s="51"/>
    </row>
    <row r="36" spans="1:20">
      <c r="A36" s="55" t="s">
        <v>506</v>
      </c>
      <c r="B36" s="54" t="s">
        <v>618</v>
      </c>
      <c r="C36" s="54">
        <v>10</v>
      </c>
      <c r="D36" s="51" t="s">
        <v>619</v>
      </c>
      <c r="E36" s="51" t="s">
        <v>620</v>
      </c>
      <c r="F36" s="51" t="s">
        <v>817</v>
      </c>
      <c r="G36" s="51" t="s">
        <v>591</v>
      </c>
      <c r="H36" s="51" t="s">
        <v>601</v>
      </c>
      <c r="I36" s="51" t="s">
        <v>603</v>
      </c>
      <c r="J36" s="51" t="s">
        <v>621</v>
      </c>
      <c r="K36" s="51" t="s">
        <v>570</v>
      </c>
      <c r="L36" s="51" t="s">
        <v>622</v>
      </c>
      <c r="M36" s="51" t="s">
        <v>623</v>
      </c>
      <c r="N36" s="51"/>
      <c r="O36" s="51"/>
      <c r="P36" s="51"/>
      <c r="Q36" s="51"/>
      <c r="R36" s="51"/>
      <c r="S36" s="51"/>
      <c r="T36" s="51"/>
    </row>
    <row r="37" spans="1:20">
      <c r="A37" s="33" t="s">
        <v>546</v>
      </c>
      <c r="B37" s="17" t="s">
        <v>597</v>
      </c>
      <c r="C37" s="51"/>
    </row>
    <row r="38" spans="1:20">
      <c r="A38" s="55" t="s">
        <v>507</v>
      </c>
      <c r="B38" s="54" t="s">
        <v>624</v>
      </c>
      <c r="C38" s="54">
        <v>9</v>
      </c>
      <c r="D38" s="51" t="s">
        <v>830</v>
      </c>
      <c r="E38" s="51" t="s">
        <v>591</v>
      </c>
      <c r="F38" s="51" t="s">
        <v>601</v>
      </c>
      <c r="G38" s="51" t="s">
        <v>625</v>
      </c>
      <c r="H38" s="51" t="s">
        <v>626</v>
      </c>
      <c r="I38" s="51" t="s">
        <v>627</v>
      </c>
      <c r="J38" s="51" t="s">
        <v>628</v>
      </c>
      <c r="K38" s="51" t="s">
        <v>616</v>
      </c>
      <c r="L38" s="51" t="s">
        <v>557</v>
      </c>
      <c r="M38" s="51"/>
      <c r="N38" s="51"/>
      <c r="O38" s="51"/>
      <c r="P38" s="51"/>
      <c r="Q38" s="51"/>
      <c r="R38" s="51"/>
      <c r="S38" s="51"/>
      <c r="T38" s="51"/>
    </row>
    <row r="39" spans="1:20">
      <c r="A39" s="33" t="s">
        <v>546</v>
      </c>
      <c r="B39" s="17" t="s">
        <v>547</v>
      </c>
      <c r="C39" s="51"/>
    </row>
    <row r="40" spans="1:20">
      <c r="A40" s="55" t="s">
        <v>508</v>
      </c>
      <c r="B40" s="54" t="s">
        <v>629</v>
      </c>
      <c r="C40" s="54">
        <v>12</v>
      </c>
      <c r="D40" s="51" t="s">
        <v>590</v>
      </c>
      <c r="E40" s="51" t="s">
        <v>630</v>
      </c>
      <c r="F40" s="51" t="s">
        <v>568</v>
      </c>
      <c r="G40" s="51" t="s">
        <v>591</v>
      </c>
      <c r="H40" s="51" t="s">
        <v>560</v>
      </c>
      <c r="I40" s="51" t="s">
        <v>631</v>
      </c>
      <c r="J40" s="51" t="s">
        <v>632</v>
      </c>
      <c r="K40" s="51" t="s">
        <v>633</v>
      </c>
      <c r="L40" s="51" t="s">
        <v>634</v>
      </c>
      <c r="M40" s="51" t="s">
        <v>635</v>
      </c>
      <c r="N40" s="51" t="s">
        <v>616</v>
      </c>
      <c r="O40" s="51" t="s">
        <v>557</v>
      </c>
      <c r="P40" s="51"/>
      <c r="Q40" s="51"/>
      <c r="R40" s="51"/>
      <c r="S40" s="51"/>
      <c r="T40" s="51"/>
    </row>
    <row r="41" spans="1:20">
      <c r="A41" s="33" t="s">
        <v>546</v>
      </c>
      <c r="B41" s="17" t="s">
        <v>636</v>
      </c>
      <c r="C41" s="51"/>
    </row>
    <row r="42" spans="1:20">
      <c r="A42" s="55" t="s">
        <v>509</v>
      </c>
      <c r="B42" s="54" t="s">
        <v>637</v>
      </c>
      <c r="C42" s="54">
        <v>8</v>
      </c>
      <c r="D42" s="51" t="s">
        <v>590</v>
      </c>
      <c r="E42" s="51" t="s">
        <v>630</v>
      </c>
      <c r="F42" s="51" t="s">
        <v>568</v>
      </c>
      <c r="G42" s="51" t="s">
        <v>591</v>
      </c>
      <c r="H42" s="51" t="s">
        <v>638</v>
      </c>
      <c r="I42" s="51" t="s">
        <v>631</v>
      </c>
      <c r="J42" s="51" t="s">
        <v>627</v>
      </c>
      <c r="K42" s="51" t="s">
        <v>639</v>
      </c>
      <c r="L42" s="51"/>
      <c r="M42" s="51"/>
      <c r="N42" s="51"/>
      <c r="O42" s="51"/>
      <c r="P42" s="51"/>
      <c r="Q42" s="51"/>
      <c r="R42" s="51"/>
      <c r="S42" s="51"/>
      <c r="T42" s="51"/>
    </row>
    <row r="43" spans="1:20">
      <c r="A43" s="33" t="s">
        <v>546</v>
      </c>
      <c r="B43" s="17" t="s">
        <v>640</v>
      </c>
      <c r="C43" s="51"/>
    </row>
    <row r="44" spans="1:20">
      <c r="A44" s="55" t="s">
        <v>510</v>
      </c>
      <c r="B44" s="54" t="s">
        <v>641</v>
      </c>
      <c r="C44" s="54">
        <v>12</v>
      </c>
      <c r="D44" s="51" t="s">
        <v>590</v>
      </c>
      <c r="E44" s="51" t="s">
        <v>630</v>
      </c>
      <c r="F44" s="51" t="s">
        <v>568</v>
      </c>
      <c r="G44" s="51" t="s">
        <v>591</v>
      </c>
      <c r="H44" s="51" t="s">
        <v>560</v>
      </c>
      <c r="I44" s="51" t="s">
        <v>631</v>
      </c>
      <c r="J44" s="51" t="s">
        <v>642</v>
      </c>
      <c r="K44" s="51" t="s">
        <v>643</v>
      </c>
      <c r="L44" s="51" t="s">
        <v>633</v>
      </c>
      <c r="M44" s="51" t="s">
        <v>633</v>
      </c>
      <c r="N44" s="51" t="s">
        <v>616</v>
      </c>
      <c r="O44" s="51" t="s">
        <v>644</v>
      </c>
      <c r="P44" s="51"/>
      <c r="Q44" s="51"/>
      <c r="R44" s="51"/>
      <c r="S44" s="51"/>
      <c r="T44" s="51"/>
    </row>
    <row r="45" spans="1:20">
      <c r="A45" s="33" t="s">
        <v>546</v>
      </c>
      <c r="B45" s="17" t="s">
        <v>645</v>
      </c>
      <c r="C45" s="51"/>
    </row>
    <row r="46" spans="1:20">
      <c r="A46" s="55" t="s">
        <v>511</v>
      </c>
      <c r="B46" s="54" t="s">
        <v>646</v>
      </c>
      <c r="C46" s="54">
        <v>11</v>
      </c>
      <c r="D46" s="51" t="s">
        <v>590</v>
      </c>
      <c r="E46" s="51" t="s">
        <v>630</v>
      </c>
      <c r="F46" s="51" t="s">
        <v>568</v>
      </c>
      <c r="G46" s="51" t="s">
        <v>591</v>
      </c>
      <c r="H46" s="51" t="s">
        <v>560</v>
      </c>
      <c r="I46" s="51" t="s">
        <v>631</v>
      </c>
      <c r="J46" s="51" t="s">
        <v>647</v>
      </c>
      <c r="K46" s="51" t="s">
        <v>633</v>
      </c>
      <c r="L46" s="51" t="s">
        <v>648</v>
      </c>
      <c r="M46" s="51" t="s">
        <v>616</v>
      </c>
      <c r="N46" s="51" t="s">
        <v>596</v>
      </c>
      <c r="O46" s="51"/>
      <c r="P46" s="51"/>
      <c r="Q46" s="51"/>
      <c r="R46" s="51"/>
      <c r="S46" s="51"/>
      <c r="T46" s="51"/>
    </row>
    <row r="47" spans="1:20">
      <c r="A47" s="33" t="s">
        <v>546</v>
      </c>
      <c r="B47" s="17" t="s">
        <v>645</v>
      </c>
      <c r="C47" s="51"/>
    </row>
    <row r="48" spans="1:20">
      <c r="A48" s="55" t="s">
        <v>512</v>
      </c>
      <c r="B48" s="54" t="s">
        <v>649</v>
      </c>
      <c r="C48" s="54">
        <v>11</v>
      </c>
      <c r="D48" s="51" t="s">
        <v>590</v>
      </c>
      <c r="E48" s="51" t="s">
        <v>630</v>
      </c>
      <c r="F48" s="51" t="s">
        <v>568</v>
      </c>
      <c r="G48" s="51" t="s">
        <v>591</v>
      </c>
      <c r="H48" s="51" t="s">
        <v>650</v>
      </c>
      <c r="I48" s="51" t="s">
        <v>651</v>
      </c>
      <c r="J48" s="51" t="s">
        <v>647</v>
      </c>
      <c r="K48" s="51" t="s">
        <v>633</v>
      </c>
      <c r="L48" s="51" t="s">
        <v>634</v>
      </c>
      <c r="M48" s="51" t="s">
        <v>616</v>
      </c>
      <c r="N48" s="51" t="s">
        <v>596</v>
      </c>
      <c r="O48" s="51"/>
      <c r="P48" s="51"/>
      <c r="Q48" s="51"/>
      <c r="R48" s="51"/>
      <c r="S48" s="51"/>
      <c r="T48" s="51"/>
    </row>
    <row r="49" spans="1:20">
      <c r="A49" s="33" t="s">
        <v>546</v>
      </c>
      <c r="B49" s="17" t="s">
        <v>652</v>
      </c>
      <c r="C49" s="51"/>
    </row>
    <row r="50" spans="1:20">
      <c r="A50" s="55" t="s">
        <v>513</v>
      </c>
      <c r="B50" s="54" t="s">
        <v>653</v>
      </c>
      <c r="C50" s="54">
        <v>9</v>
      </c>
      <c r="D50" s="51" t="s">
        <v>654</v>
      </c>
      <c r="E50" s="51" t="s">
        <v>630</v>
      </c>
      <c r="F50" s="51" t="s">
        <v>568</v>
      </c>
      <c r="G50" s="51" t="s">
        <v>591</v>
      </c>
      <c r="H50" s="51" t="s">
        <v>560</v>
      </c>
      <c r="I50" s="51" t="s">
        <v>631</v>
      </c>
      <c r="J50" s="51" t="s">
        <v>633</v>
      </c>
      <c r="K50" s="51" t="s">
        <v>634</v>
      </c>
      <c r="L50" s="51" t="s">
        <v>655</v>
      </c>
      <c r="M50" s="51"/>
      <c r="N50" s="51"/>
      <c r="O50" s="51"/>
      <c r="P50" s="51"/>
      <c r="Q50" s="51"/>
      <c r="R50" s="51"/>
      <c r="S50" s="51"/>
      <c r="T50" s="51"/>
    </row>
    <row r="51" spans="1:20">
      <c r="A51" s="33" t="s">
        <v>546</v>
      </c>
      <c r="B51" s="17" t="s">
        <v>645</v>
      </c>
      <c r="C51" s="51"/>
    </row>
    <row r="52" spans="1:20">
      <c r="A52" s="55" t="s">
        <v>514</v>
      </c>
      <c r="B52" s="54" t="s">
        <v>649</v>
      </c>
      <c r="C52" s="54">
        <v>11</v>
      </c>
      <c r="D52" s="51" t="s">
        <v>654</v>
      </c>
      <c r="E52" s="51" t="s">
        <v>630</v>
      </c>
      <c r="F52" s="51" t="s">
        <v>568</v>
      </c>
      <c r="G52" s="51" t="s">
        <v>591</v>
      </c>
      <c r="H52" s="51" t="s">
        <v>650</v>
      </c>
      <c r="I52" s="51" t="s">
        <v>651</v>
      </c>
      <c r="J52" s="51" t="s">
        <v>647</v>
      </c>
      <c r="K52" s="51" t="s">
        <v>656</v>
      </c>
      <c r="L52" s="51" t="s">
        <v>634</v>
      </c>
      <c r="M52" s="51" t="s">
        <v>616</v>
      </c>
      <c r="N52" s="51" t="s">
        <v>596</v>
      </c>
      <c r="O52" s="51"/>
      <c r="P52" s="51"/>
      <c r="Q52" s="51"/>
      <c r="R52" s="51"/>
      <c r="S52" s="51"/>
      <c r="T52" s="51"/>
    </row>
    <row r="53" spans="1:20">
      <c r="A53" s="33" t="s">
        <v>546</v>
      </c>
      <c r="B53" s="17" t="s">
        <v>645</v>
      </c>
      <c r="C53" s="51"/>
    </row>
    <row r="54" spans="1:20">
      <c r="A54" s="55" t="s">
        <v>515</v>
      </c>
      <c r="B54" s="54" t="s">
        <v>657</v>
      </c>
      <c r="C54" s="54">
        <v>10</v>
      </c>
      <c r="D54" s="51" t="s">
        <v>658</v>
      </c>
      <c r="E54" s="51" t="s">
        <v>659</v>
      </c>
      <c r="F54" s="51" t="s">
        <v>591</v>
      </c>
      <c r="G54" s="51" t="s">
        <v>651</v>
      </c>
      <c r="H54" s="51" t="s">
        <v>660</v>
      </c>
      <c r="I54" s="51" t="s">
        <v>570</v>
      </c>
      <c r="J54" s="51" t="s">
        <v>831</v>
      </c>
      <c r="K54" s="51" t="s">
        <v>616</v>
      </c>
      <c r="L54" s="51" t="s">
        <v>832</v>
      </c>
      <c r="M54" s="51" t="s">
        <v>661</v>
      </c>
      <c r="N54" s="51"/>
      <c r="O54" s="51"/>
      <c r="P54" s="51"/>
      <c r="Q54" s="51"/>
      <c r="R54" s="51"/>
      <c r="S54" s="51"/>
      <c r="T54" s="51"/>
    </row>
    <row r="55" spans="1:20">
      <c r="A55" s="33" t="s">
        <v>546</v>
      </c>
      <c r="B55" s="17" t="s">
        <v>640</v>
      </c>
      <c r="C55" s="51"/>
    </row>
    <row r="56" spans="1:20">
      <c r="A56" s="55" t="s">
        <v>516</v>
      </c>
      <c r="B56" s="54" t="s">
        <v>662</v>
      </c>
      <c r="C56" s="54">
        <v>11</v>
      </c>
      <c r="D56" s="51" t="s">
        <v>654</v>
      </c>
      <c r="E56" s="51" t="s">
        <v>663</v>
      </c>
      <c r="F56" s="51" t="s">
        <v>591</v>
      </c>
      <c r="G56" s="51" t="s">
        <v>560</v>
      </c>
      <c r="H56" s="51" t="s">
        <v>651</v>
      </c>
      <c r="I56" s="51" t="s">
        <v>664</v>
      </c>
      <c r="J56" s="51" t="s">
        <v>570</v>
      </c>
      <c r="K56" s="51" t="s">
        <v>833</v>
      </c>
      <c r="L56" s="51" t="s">
        <v>616</v>
      </c>
      <c r="M56" s="51" t="s">
        <v>832</v>
      </c>
      <c r="N56" s="51" t="s">
        <v>557</v>
      </c>
      <c r="O56" s="51"/>
      <c r="P56" s="51"/>
      <c r="Q56" s="51"/>
      <c r="R56" s="51"/>
      <c r="S56" s="51"/>
      <c r="T56" s="51"/>
    </row>
    <row r="57" spans="1:20">
      <c r="A57" s="33" t="s">
        <v>546</v>
      </c>
      <c r="B57" s="17" t="s">
        <v>665</v>
      </c>
      <c r="C57" s="51"/>
    </row>
    <row r="58" spans="1:20">
      <c r="A58" s="55" t="s">
        <v>517</v>
      </c>
      <c r="B58" s="54" t="s">
        <v>666</v>
      </c>
      <c r="C58" s="54">
        <v>5</v>
      </c>
      <c r="D58" s="51" t="s">
        <v>667</v>
      </c>
      <c r="E58" s="51" t="s">
        <v>631</v>
      </c>
      <c r="F58" s="51" t="s">
        <v>570</v>
      </c>
      <c r="G58" s="51" t="s">
        <v>616</v>
      </c>
      <c r="H58" s="51" t="s">
        <v>668</v>
      </c>
      <c r="I58" s="51"/>
      <c r="J58" s="51"/>
      <c r="K58" s="51"/>
      <c r="L58" s="51"/>
      <c r="M58" s="51"/>
      <c r="N58" s="51"/>
      <c r="O58" s="51"/>
      <c r="P58" s="51"/>
      <c r="Q58" s="51"/>
      <c r="R58" s="51"/>
      <c r="S58" s="51"/>
      <c r="T58" s="51"/>
    </row>
    <row r="59" spans="1:20">
      <c r="A59" s="33" t="s">
        <v>546</v>
      </c>
      <c r="B59" s="17" t="s">
        <v>669</v>
      </c>
      <c r="C59" s="51"/>
    </row>
    <row r="60" spans="1:20">
      <c r="A60" s="55" t="s">
        <v>518</v>
      </c>
      <c r="B60" s="54" t="s">
        <v>670</v>
      </c>
      <c r="C60" s="54">
        <v>5</v>
      </c>
      <c r="D60" s="51" t="s">
        <v>671</v>
      </c>
      <c r="E60" s="51" t="s">
        <v>651</v>
      </c>
      <c r="F60" s="51" t="s">
        <v>570</v>
      </c>
      <c r="G60" s="51" t="s">
        <v>616</v>
      </c>
      <c r="H60" s="51" t="s">
        <v>668</v>
      </c>
      <c r="I60" s="51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1"/>
    </row>
    <row r="61" spans="1:20">
      <c r="A61" s="33" t="s">
        <v>546</v>
      </c>
      <c r="B61" s="17" t="s">
        <v>617</v>
      </c>
      <c r="C61" s="51"/>
    </row>
    <row r="62" spans="1:20">
      <c r="A62" s="55" t="s">
        <v>519</v>
      </c>
      <c r="B62" s="54" t="s">
        <v>672</v>
      </c>
      <c r="C62" s="54">
        <v>9</v>
      </c>
      <c r="D62" s="51" t="s">
        <v>654</v>
      </c>
      <c r="E62" s="51" t="s">
        <v>568</v>
      </c>
      <c r="F62" s="51" t="s">
        <v>591</v>
      </c>
      <c r="G62" s="51" t="s">
        <v>638</v>
      </c>
      <c r="H62" s="51" t="s">
        <v>631</v>
      </c>
      <c r="I62" s="51" t="s">
        <v>673</v>
      </c>
      <c r="J62" s="51" t="s">
        <v>614</v>
      </c>
      <c r="K62" s="51" t="s">
        <v>616</v>
      </c>
      <c r="L62" s="51" t="s">
        <v>596</v>
      </c>
      <c r="M62" s="51"/>
      <c r="N62" s="51"/>
      <c r="O62" s="51"/>
      <c r="P62" s="51"/>
      <c r="Q62" s="51"/>
      <c r="R62" s="51"/>
      <c r="S62" s="51"/>
      <c r="T62" s="51"/>
    </row>
    <row r="63" spans="1:20">
      <c r="A63" s="33" t="s">
        <v>546</v>
      </c>
      <c r="B63" s="17" t="s">
        <v>597</v>
      </c>
      <c r="C63" s="51"/>
    </row>
    <row r="64" spans="1:20">
      <c r="A64" s="55" t="s">
        <v>520</v>
      </c>
      <c r="B64" s="54" t="s">
        <v>674</v>
      </c>
      <c r="C64" s="54">
        <v>11</v>
      </c>
      <c r="D64" s="51" t="s">
        <v>654</v>
      </c>
      <c r="E64" s="51" t="s">
        <v>630</v>
      </c>
      <c r="F64" s="51" t="s">
        <v>568</v>
      </c>
      <c r="G64" s="51" t="s">
        <v>591</v>
      </c>
      <c r="H64" s="51" t="s">
        <v>675</v>
      </c>
      <c r="I64" s="51" t="s">
        <v>560</v>
      </c>
      <c r="J64" s="51" t="s">
        <v>631</v>
      </c>
      <c r="K64" s="51" t="s">
        <v>676</v>
      </c>
      <c r="L64" s="51" t="s">
        <v>677</v>
      </c>
      <c r="M64" s="51" t="s">
        <v>832</v>
      </c>
      <c r="N64" s="51" t="s">
        <v>678</v>
      </c>
      <c r="O64" s="51"/>
      <c r="P64" s="51"/>
      <c r="Q64" s="51"/>
      <c r="R64" s="51"/>
      <c r="S64" s="51"/>
      <c r="T64" s="51"/>
    </row>
    <row r="65" spans="1:20">
      <c r="A65" s="33" t="s">
        <v>546</v>
      </c>
      <c r="B65" s="17" t="s">
        <v>679</v>
      </c>
      <c r="C65" s="51"/>
    </row>
    <row r="66" spans="1:20">
      <c r="A66" s="55" t="s">
        <v>521</v>
      </c>
      <c r="B66" s="54" t="s">
        <v>680</v>
      </c>
      <c r="C66" s="54">
        <v>7</v>
      </c>
      <c r="D66" s="51" t="s">
        <v>681</v>
      </c>
      <c r="E66" s="51" t="s">
        <v>682</v>
      </c>
      <c r="F66" s="51" t="s">
        <v>631</v>
      </c>
      <c r="G66" s="51" t="s">
        <v>683</v>
      </c>
      <c r="H66" s="51" t="s">
        <v>570</v>
      </c>
      <c r="I66" s="51" t="s">
        <v>684</v>
      </c>
      <c r="J66" s="51" t="s">
        <v>685</v>
      </c>
      <c r="K66" s="51"/>
      <c r="L66" s="51"/>
      <c r="M66" s="51"/>
      <c r="N66" s="51"/>
      <c r="O66" s="51"/>
      <c r="P66" s="51"/>
      <c r="Q66" s="51"/>
      <c r="R66" s="51"/>
      <c r="S66" s="51"/>
      <c r="T66" s="51"/>
    </row>
    <row r="67" spans="1:20" ht="18.75">
      <c r="A67" s="64" t="s">
        <v>217</v>
      </c>
      <c r="C67" s="51"/>
    </row>
    <row r="68" spans="1:20">
      <c r="A68" s="18" t="s">
        <v>522</v>
      </c>
      <c r="B68" s="17" t="s">
        <v>686</v>
      </c>
      <c r="C68" s="51">
        <v>0</v>
      </c>
    </row>
    <row r="69" spans="1:20">
      <c r="A69" s="55" t="s">
        <v>687</v>
      </c>
      <c r="B69" s="54" t="s">
        <v>688</v>
      </c>
      <c r="C69" s="51">
        <v>0</v>
      </c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</row>
    <row r="70" spans="1:20">
      <c r="A70" s="55" t="s">
        <v>689</v>
      </c>
      <c r="B70" s="54" t="s">
        <v>690</v>
      </c>
      <c r="C70" s="51">
        <v>3</v>
      </c>
      <c r="D70" s="51" t="s">
        <v>691</v>
      </c>
      <c r="E70" s="51" t="s">
        <v>692</v>
      </c>
      <c r="F70" s="51" t="s">
        <v>693</v>
      </c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</row>
    <row r="71" spans="1:20">
      <c r="A71" s="55" t="s">
        <v>694</v>
      </c>
      <c r="B71" s="54" t="s">
        <v>690</v>
      </c>
      <c r="C71" s="51">
        <v>3</v>
      </c>
      <c r="D71" s="51" t="s">
        <v>691</v>
      </c>
      <c r="E71" s="51" t="s">
        <v>692</v>
      </c>
      <c r="F71" s="51" t="s">
        <v>693</v>
      </c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</row>
    <row r="72" spans="1:20">
      <c r="A72" s="55" t="s">
        <v>695</v>
      </c>
      <c r="B72" s="54" t="s">
        <v>690</v>
      </c>
      <c r="C72" s="51">
        <v>3</v>
      </c>
      <c r="D72" s="51" t="s">
        <v>691</v>
      </c>
      <c r="E72" s="51" t="s">
        <v>692</v>
      </c>
      <c r="F72" s="51" t="s">
        <v>693</v>
      </c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</row>
    <row r="73" spans="1:20">
      <c r="A73" s="55" t="s">
        <v>523</v>
      </c>
      <c r="B73" s="54" t="s">
        <v>690</v>
      </c>
      <c r="C73" s="51">
        <v>3</v>
      </c>
      <c r="D73" s="51" t="s">
        <v>691</v>
      </c>
      <c r="E73" s="51" t="s">
        <v>692</v>
      </c>
      <c r="F73" s="51" t="s">
        <v>693</v>
      </c>
      <c r="G73" s="51"/>
      <c r="H73" s="51"/>
      <c r="I73" s="51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</row>
    <row r="74" spans="1:20">
      <c r="A74" s="55" t="s">
        <v>524</v>
      </c>
      <c r="B74" s="54" t="s">
        <v>690</v>
      </c>
      <c r="C74" s="51">
        <v>3</v>
      </c>
      <c r="D74" s="51" t="s">
        <v>691</v>
      </c>
      <c r="E74" s="51" t="s">
        <v>692</v>
      </c>
      <c r="F74" s="51" t="s">
        <v>693</v>
      </c>
      <c r="G74" s="51"/>
      <c r="H74" s="51"/>
      <c r="I74" s="51"/>
      <c r="J74" s="51"/>
      <c r="K74" s="51"/>
      <c r="L74" s="51"/>
      <c r="M74" s="51"/>
      <c r="N74" s="51"/>
      <c r="O74" s="51"/>
      <c r="P74" s="51"/>
      <c r="Q74" s="51"/>
      <c r="R74" s="51"/>
      <c r="S74" s="51"/>
      <c r="T74" s="51"/>
    </row>
    <row r="75" spans="1:20">
      <c r="A75" s="55" t="s">
        <v>696</v>
      </c>
      <c r="B75" s="54" t="s">
        <v>690</v>
      </c>
      <c r="C75" s="51">
        <v>3</v>
      </c>
      <c r="D75" s="51" t="s">
        <v>691</v>
      </c>
      <c r="E75" s="51" t="s">
        <v>692</v>
      </c>
      <c r="F75" s="51" t="s">
        <v>693</v>
      </c>
      <c r="G75" s="51"/>
      <c r="H75" s="51"/>
      <c r="I75" s="51"/>
      <c r="J75" s="51"/>
      <c r="K75" s="51"/>
      <c r="L75" s="51"/>
      <c r="M75" s="51"/>
      <c r="N75" s="51"/>
      <c r="O75" s="51"/>
      <c r="P75" s="51"/>
      <c r="Q75" s="51"/>
      <c r="R75" s="51"/>
      <c r="S75" s="51"/>
      <c r="T75" s="51"/>
    </row>
    <row r="76" spans="1:20">
      <c r="A76" s="55" t="s">
        <v>525</v>
      </c>
      <c r="B76" s="54" t="s">
        <v>690</v>
      </c>
      <c r="C76" s="51">
        <v>3</v>
      </c>
      <c r="D76" s="51" t="s">
        <v>691</v>
      </c>
      <c r="E76" s="51" t="s">
        <v>692</v>
      </c>
      <c r="F76" s="51" t="s">
        <v>693</v>
      </c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1"/>
      <c r="R76" s="51"/>
      <c r="S76" s="51"/>
      <c r="T76" s="51"/>
    </row>
    <row r="77" spans="1:20">
      <c r="A77" s="55" t="s">
        <v>697</v>
      </c>
      <c r="B77" s="54" t="s">
        <v>690</v>
      </c>
      <c r="C77" s="51">
        <v>3</v>
      </c>
      <c r="D77" s="51" t="s">
        <v>691</v>
      </c>
      <c r="E77" s="51" t="s">
        <v>692</v>
      </c>
      <c r="F77" s="51" t="s">
        <v>693</v>
      </c>
      <c r="G77" s="51"/>
      <c r="H77" s="51"/>
      <c r="I77" s="51"/>
      <c r="J77" s="51"/>
      <c r="K77" s="51"/>
      <c r="L77" s="51"/>
      <c r="M77" s="51"/>
      <c r="N77" s="51"/>
      <c r="O77" s="51"/>
      <c r="P77" s="51"/>
      <c r="Q77" s="51"/>
      <c r="R77" s="51"/>
      <c r="S77" s="51"/>
      <c r="T77" s="51"/>
    </row>
    <row r="78" spans="1:20">
      <c r="A78" s="55" t="s">
        <v>698</v>
      </c>
      <c r="B78" s="54" t="s">
        <v>690</v>
      </c>
      <c r="C78" s="51">
        <v>3</v>
      </c>
      <c r="D78" s="51" t="s">
        <v>691</v>
      </c>
      <c r="E78" s="51" t="s">
        <v>692</v>
      </c>
      <c r="F78" s="51" t="s">
        <v>693</v>
      </c>
      <c r="G78" s="51"/>
      <c r="H78" s="51"/>
      <c r="I78" s="51"/>
      <c r="J78" s="51"/>
      <c r="K78" s="51"/>
      <c r="L78" s="51"/>
      <c r="M78" s="51"/>
      <c r="N78" s="51"/>
      <c r="O78" s="51"/>
      <c r="P78" s="51"/>
      <c r="Q78" s="51"/>
      <c r="R78" s="51"/>
      <c r="S78" s="51"/>
      <c r="T78" s="51"/>
    </row>
    <row r="79" spans="1:20" ht="18.75">
      <c r="A79" s="65" t="s">
        <v>104</v>
      </c>
      <c r="C79" s="51"/>
    </row>
    <row r="80" spans="1:20">
      <c r="A80" s="33" t="s">
        <v>546</v>
      </c>
      <c r="B80" s="17" t="s">
        <v>699</v>
      </c>
      <c r="C80" s="51"/>
    </row>
    <row r="81" spans="1:20">
      <c r="A81" s="57" t="s">
        <v>700</v>
      </c>
      <c r="B81" s="54" t="s">
        <v>701</v>
      </c>
      <c r="C81" s="51">
        <v>8</v>
      </c>
      <c r="D81" s="51" t="s">
        <v>702</v>
      </c>
      <c r="E81" s="51" t="s">
        <v>703</v>
      </c>
      <c r="F81" s="51" t="s">
        <v>704</v>
      </c>
      <c r="G81" s="51" t="s">
        <v>705</v>
      </c>
      <c r="H81" s="51" t="s">
        <v>706</v>
      </c>
      <c r="I81" s="51" t="s">
        <v>707</v>
      </c>
      <c r="J81" s="51" t="s">
        <v>834</v>
      </c>
      <c r="K81" s="51" t="s">
        <v>835</v>
      </c>
      <c r="L81" s="51"/>
      <c r="M81" s="51"/>
      <c r="N81" s="51"/>
      <c r="O81" s="51"/>
      <c r="P81" s="51"/>
      <c r="Q81" s="51"/>
      <c r="R81" s="51"/>
      <c r="S81" s="51"/>
      <c r="T81" s="51"/>
    </row>
    <row r="82" spans="1:20" ht="18.75">
      <c r="A82" s="65" t="s">
        <v>206</v>
      </c>
      <c r="C82" s="51"/>
    </row>
    <row r="83" spans="1:20">
      <c r="A83" s="33" t="s">
        <v>546</v>
      </c>
      <c r="B83" s="17" t="s">
        <v>679</v>
      </c>
      <c r="C83" s="51"/>
    </row>
    <row r="84" spans="1:20">
      <c r="A84" s="55" t="s">
        <v>708</v>
      </c>
      <c r="B84" s="54" t="s">
        <v>709</v>
      </c>
      <c r="C84" s="51">
        <v>7</v>
      </c>
      <c r="D84" s="51" t="s">
        <v>710</v>
      </c>
      <c r="E84" s="51" t="s">
        <v>711</v>
      </c>
      <c r="F84" s="51" t="s">
        <v>712</v>
      </c>
      <c r="G84" s="51" t="s">
        <v>713</v>
      </c>
      <c r="H84" s="51" t="s">
        <v>714</v>
      </c>
      <c r="I84" s="51" t="s">
        <v>715</v>
      </c>
      <c r="J84" s="51" t="s">
        <v>716</v>
      </c>
      <c r="K84" s="51"/>
      <c r="L84" s="51"/>
      <c r="M84" s="51"/>
      <c r="N84" s="51"/>
      <c r="O84" s="51"/>
      <c r="P84" s="51"/>
      <c r="Q84" s="51"/>
      <c r="R84" s="51"/>
      <c r="S84" s="51"/>
      <c r="T84" s="51"/>
    </row>
    <row r="85" spans="1:20" ht="18.75">
      <c r="A85" s="66" t="s">
        <v>347</v>
      </c>
      <c r="C85" s="51"/>
    </row>
    <row r="86" spans="1:20">
      <c r="A86" s="33" t="s">
        <v>546</v>
      </c>
      <c r="B86" s="17" t="s">
        <v>563</v>
      </c>
      <c r="C86" s="51"/>
    </row>
    <row r="87" spans="1:20">
      <c r="A87" s="57" t="s">
        <v>526</v>
      </c>
      <c r="B87" s="54" t="s">
        <v>717</v>
      </c>
      <c r="C87" s="51">
        <v>10</v>
      </c>
      <c r="D87" s="51" t="s">
        <v>718</v>
      </c>
      <c r="E87" s="51" t="s">
        <v>719</v>
      </c>
      <c r="F87" s="51" t="s">
        <v>720</v>
      </c>
      <c r="G87" s="51" t="s">
        <v>721</v>
      </c>
      <c r="H87" s="51" t="s">
        <v>722</v>
      </c>
      <c r="I87" s="51" t="s">
        <v>723</v>
      </c>
      <c r="J87" s="51" t="s">
        <v>724</v>
      </c>
      <c r="K87" s="51" t="s">
        <v>725</v>
      </c>
      <c r="L87" s="51" t="s">
        <v>726</v>
      </c>
      <c r="M87" s="51" t="s">
        <v>727</v>
      </c>
      <c r="N87" s="51"/>
      <c r="O87" s="51"/>
      <c r="P87" s="51"/>
      <c r="Q87" s="51"/>
      <c r="R87" s="51"/>
      <c r="S87" s="51"/>
      <c r="T87" s="51"/>
    </row>
    <row r="88" spans="1:20">
      <c r="A88" s="57" t="s">
        <v>526</v>
      </c>
      <c r="B88" s="54" t="s">
        <v>717</v>
      </c>
      <c r="C88" s="51">
        <v>10</v>
      </c>
      <c r="D88" s="51" t="s">
        <v>718</v>
      </c>
      <c r="E88" s="51" t="s">
        <v>719</v>
      </c>
      <c r="F88" s="51" t="s">
        <v>720</v>
      </c>
      <c r="G88" s="51" t="s">
        <v>721</v>
      </c>
      <c r="H88" s="51" t="s">
        <v>722</v>
      </c>
      <c r="I88" s="51" t="s">
        <v>723</v>
      </c>
      <c r="J88" s="51" t="s">
        <v>724</v>
      </c>
      <c r="K88" s="51" t="s">
        <v>725</v>
      </c>
      <c r="L88" s="51" t="s">
        <v>726</v>
      </c>
      <c r="M88" s="51" t="s">
        <v>727</v>
      </c>
      <c r="N88" s="51"/>
      <c r="O88" s="51"/>
      <c r="P88" s="51"/>
      <c r="Q88" s="51"/>
      <c r="R88" s="51"/>
      <c r="S88" s="51"/>
      <c r="T88" s="51"/>
    </row>
    <row r="89" spans="1:20" ht="18.75">
      <c r="A89" s="64" t="s">
        <v>257</v>
      </c>
      <c r="C89" s="51"/>
    </row>
    <row r="90" spans="1:20">
      <c r="A90" s="58" t="s">
        <v>546</v>
      </c>
      <c r="B90" s="17" t="s">
        <v>728</v>
      </c>
      <c r="C90" s="51"/>
    </row>
    <row r="91" spans="1:20">
      <c r="A91" s="59" t="s">
        <v>729</v>
      </c>
      <c r="B91" s="54" t="s">
        <v>730</v>
      </c>
      <c r="C91" s="51">
        <v>5</v>
      </c>
      <c r="D91" s="51" t="s">
        <v>731</v>
      </c>
      <c r="E91" s="51" t="s">
        <v>575</v>
      </c>
      <c r="F91" s="51" t="s">
        <v>732</v>
      </c>
      <c r="G91" s="51" t="s">
        <v>704</v>
      </c>
      <c r="H91" s="51" t="s">
        <v>733</v>
      </c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</row>
    <row r="92" spans="1:20">
      <c r="A92" s="59" t="s">
        <v>836</v>
      </c>
      <c r="B92" s="54" t="s">
        <v>730</v>
      </c>
      <c r="C92" s="51">
        <v>5</v>
      </c>
      <c r="D92" s="51" t="s">
        <v>731</v>
      </c>
      <c r="E92" s="51" t="s">
        <v>575</v>
      </c>
      <c r="F92" s="51" t="s">
        <v>732</v>
      </c>
      <c r="G92" s="51" t="s">
        <v>704</v>
      </c>
      <c r="H92" s="51" t="s">
        <v>733</v>
      </c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</row>
    <row r="93" spans="1:20" ht="18.75">
      <c r="A93" s="64" t="s">
        <v>291</v>
      </c>
      <c r="B93" s="17"/>
      <c r="C93" s="51"/>
    </row>
    <row r="94" spans="1:20">
      <c r="A94" s="58" t="s">
        <v>546</v>
      </c>
      <c r="B94" s="60" t="s">
        <v>734</v>
      </c>
      <c r="C94" s="51"/>
      <c r="D94" s="61"/>
      <c r="E94" s="61"/>
      <c r="F94" s="61"/>
      <c r="G94" s="61"/>
      <c r="H94" s="61"/>
      <c r="I94" s="61"/>
      <c r="J94" s="61"/>
      <c r="K94" s="61"/>
      <c r="L94" s="61"/>
      <c r="M94" s="61"/>
      <c r="N94" s="61"/>
      <c r="O94" s="61"/>
      <c r="P94" s="61"/>
      <c r="Q94" s="61"/>
      <c r="R94" s="61"/>
      <c r="S94" s="61"/>
      <c r="T94" s="61"/>
    </row>
    <row r="95" spans="1:20">
      <c r="A95" s="55" t="s">
        <v>735</v>
      </c>
      <c r="B95" s="54" t="s">
        <v>736</v>
      </c>
      <c r="C95" s="54">
        <v>3</v>
      </c>
      <c r="D95" s="51" t="s">
        <v>737</v>
      </c>
      <c r="E95" s="51" t="s">
        <v>738</v>
      </c>
      <c r="F95" s="51" t="s">
        <v>739</v>
      </c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</row>
    <row r="96" spans="1:20">
      <c r="A96" s="58" t="s">
        <v>546</v>
      </c>
      <c r="B96" s="60" t="s">
        <v>740</v>
      </c>
      <c r="C96" s="51"/>
      <c r="D96" s="61"/>
      <c r="E96" s="61"/>
      <c r="F96" s="61"/>
      <c r="G96" s="61"/>
      <c r="H96" s="61"/>
      <c r="I96" s="61"/>
      <c r="J96" s="61"/>
      <c r="K96" s="61"/>
      <c r="L96" s="61"/>
      <c r="M96" s="61"/>
      <c r="N96" s="61"/>
      <c r="O96" s="61"/>
      <c r="P96" s="61"/>
      <c r="Q96" s="61"/>
      <c r="R96" s="61"/>
      <c r="S96" s="61"/>
      <c r="T96" s="61"/>
    </row>
    <row r="97" spans="1:20">
      <c r="A97" s="55" t="s">
        <v>741</v>
      </c>
      <c r="B97" s="54" t="s">
        <v>742</v>
      </c>
      <c r="C97" s="54">
        <v>4</v>
      </c>
      <c r="D97" s="51" t="s">
        <v>743</v>
      </c>
      <c r="E97" s="51" t="s">
        <v>738</v>
      </c>
      <c r="F97" s="51" t="s">
        <v>744</v>
      </c>
      <c r="G97" s="51" t="s">
        <v>739</v>
      </c>
      <c r="H97" s="51"/>
      <c r="I97" s="51"/>
      <c r="J97" s="51"/>
      <c r="K97" s="51"/>
      <c r="L97" s="51"/>
      <c r="M97" s="51"/>
      <c r="N97" s="51"/>
      <c r="O97" s="51"/>
      <c r="P97" s="51"/>
      <c r="Q97" s="51"/>
      <c r="R97" s="51"/>
      <c r="S97" s="51"/>
      <c r="T97" s="51"/>
    </row>
    <row r="98" spans="1:20">
      <c r="A98" s="58" t="s">
        <v>546</v>
      </c>
      <c r="B98" s="60" t="s">
        <v>734</v>
      </c>
      <c r="C98" s="51"/>
      <c r="D98" s="61"/>
      <c r="E98" s="61"/>
      <c r="F98" s="61"/>
      <c r="G98" s="61"/>
      <c r="H98" s="61"/>
      <c r="I98" s="61"/>
      <c r="J98" s="61"/>
      <c r="K98" s="61"/>
      <c r="L98" s="61"/>
      <c r="M98" s="61"/>
      <c r="N98" s="61"/>
      <c r="O98" s="61"/>
      <c r="P98" s="61"/>
      <c r="Q98" s="61"/>
      <c r="R98" s="61"/>
      <c r="S98" s="61"/>
      <c r="T98" s="61"/>
    </row>
    <row r="99" spans="1:20">
      <c r="A99" s="55" t="s">
        <v>745</v>
      </c>
      <c r="B99" s="54" t="s">
        <v>746</v>
      </c>
      <c r="C99" s="54">
        <v>3</v>
      </c>
      <c r="D99" s="51" t="s">
        <v>747</v>
      </c>
      <c r="E99" s="51" t="s">
        <v>738</v>
      </c>
      <c r="F99" s="51" t="s">
        <v>739</v>
      </c>
      <c r="G99" s="51"/>
      <c r="H99" s="51"/>
      <c r="I99" s="51"/>
      <c r="J99" s="51"/>
      <c r="K99" s="51"/>
      <c r="L99" s="51"/>
      <c r="M99" s="51"/>
      <c r="N99" s="51"/>
      <c r="O99" s="51"/>
      <c r="P99" s="51"/>
      <c r="Q99" s="51"/>
      <c r="R99" s="51"/>
      <c r="S99" s="51"/>
      <c r="T99" s="51"/>
    </row>
    <row r="100" spans="1:20">
      <c r="A100" s="58" t="s">
        <v>546</v>
      </c>
      <c r="B100" s="60" t="s">
        <v>748</v>
      </c>
      <c r="C100" s="51"/>
      <c r="D100" s="61"/>
      <c r="E100" s="61"/>
      <c r="F100" s="61"/>
      <c r="G100" s="61"/>
      <c r="H100" s="61"/>
      <c r="I100" s="61"/>
      <c r="J100" s="61"/>
      <c r="K100" s="61"/>
      <c r="L100" s="61"/>
      <c r="M100" s="61"/>
      <c r="N100" s="61"/>
      <c r="O100" s="61"/>
      <c r="P100" s="61"/>
      <c r="Q100" s="61"/>
      <c r="R100" s="61"/>
      <c r="S100" s="61"/>
      <c r="T100" s="61"/>
    </row>
    <row r="101" spans="1:20">
      <c r="A101" s="55" t="s">
        <v>527</v>
      </c>
      <c r="B101" s="54" t="s">
        <v>749</v>
      </c>
      <c r="C101" s="54">
        <v>3</v>
      </c>
      <c r="D101" s="51" t="s">
        <v>750</v>
      </c>
      <c r="E101" s="51" t="s">
        <v>738</v>
      </c>
      <c r="F101" s="51" t="s">
        <v>804</v>
      </c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</row>
    <row r="102" spans="1:20">
      <c r="A102" s="58" t="s">
        <v>546</v>
      </c>
      <c r="B102" s="60" t="s">
        <v>740</v>
      </c>
      <c r="C102" s="51"/>
      <c r="D102" s="61"/>
      <c r="E102" s="61"/>
      <c r="F102" s="61"/>
      <c r="G102" s="61"/>
      <c r="H102" s="61"/>
      <c r="I102" s="61"/>
      <c r="J102" s="61"/>
      <c r="K102" s="61"/>
      <c r="L102" s="61"/>
      <c r="M102" s="61"/>
      <c r="N102" s="61"/>
      <c r="O102" s="61"/>
      <c r="P102" s="61"/>
      <c r="Q102" s="61"/>
      <c r="R102" s="61"/>
      <c r="S102" s="61"/>
      <c r="T102" s="61"/>
    </row>
    <row r="103" spans="1:20">
      <c r="A103" s="55" t="s">
        <v>528</v>
      </c>
      <c r="B103" s="54" t="s">
        <v>742</v>
      </c>
      <c r="C103" s="54">
        <v>4</v>
      </c>
      <c r="D103" s="51" t="s">
        <v>751</v>
      </c>
      <c r="E103" s="51" t="s">
        <v>738</v>
      </c>
      <c r="F103" s="51" t="s">
        <v>752</v>
      </c>
      <c r="G103" s="51" t="s">
        <v>739</v>
      </c>
      <c r="H103" s="51"/>
      <c r="I103" s="51"/>
      <c r="J103" s="51"/>
      <c r="K103" s="51"/>
      <c r="L103" s="51"/>
      <c r="M103" s="51"/>
      <c r="N103" s="51"/>
      <c r="O103" s="51"/>
      <c r="P103" s="51"/>
      <c r="Q103" s="51"/>
      <c r="R103" s="51"/>
      <c r="S103" s="51"/>
      <c r="T103" s="51"/>
    </row>
    <row r="104" spans="1:20">
      <c r="A104" s="58" t="s">
        <v>546</v>
      </c>
      <c r="B104" s="60" t="s">
        <v>740</v>
      </c>
      <c r="C104" s="51"/>
      <c r="D104" s="61"/>
      <c r="E104" s="61"/>
      <c r="F104" s="61"/>
      <c r="G104" s="61"/>
      <c r="H104" s="61"/>
      <c r="I104" s="61"/>
      <c r="J104" s="61"/>
      <c r="K104" s="61"/>
      <c r="L104" s="61"/>
      <c r="M104" s="61"/>
      <c r="N104" s="61"/>
      <c r="O104" s="61"/>
      <c r="P104" s="61"/>
      <c r="Q104" s="61"/>
      <c r="R104" s="61"/>
      <c r="S104" s="61"/>
      <c r="T104" s="61"/>
    </row>
    <row r="105" spans="1:20">
      <c r="A105" s="55" t="s">
        <v>753</v>
      </c>
      <c r="B105" s="54" t="s">
        <v>742</v>
      </c>
      <c r="C105" s="54">
        <v>4</v>
      </c>
      <c r="D105" s="51" t="s">
        <v>754</v>
      </c>
      <c r="E105" s="51" t="s">
        <v>755</v>
      </c>
      <c r="F105" s="51" t="s">
        <v>756</v>
      </c>
      <c r="G105" s="51" t="s">
        <v>739</v>
      </c>
      <c r="H105" s="51"/>
      <c r="I105" s="51"/>
      <c r="J105" s="51"/>
      <c r="K105" s="51"/>
      <c r="L105" s="51"/>
      <c r="M105" s="51"/>
      <c r="N105" s="51"/>
      <c r="O105" s="51"/>
      <c r="P105" s="51"/>
      <c r="Q105" s="51"/>
      <c r="R105" s="51"/>
      <c r="S105" s="51"/>
      <c r="T105" s="51"/>
    </row>
    <row r="106" spans="1:20">
      <c r="A106" s="58" t="s">
        <v>546</v>
      </c>
      <c r="B106" s="60" t="s">
        <v>734</v>
      </c>
      <c r="C106" s="51"/>
      <c r="D106" s="61"/>
      <c r="E106" s="61"/>
      <c r="F106" s="61"/>
      <c r="G106" s="61"/>
      <c r="H106" s="61"/>
      <c r="I106" s="61"/>
      <c r="J106" s="61"/>
      <c r="K106" s="61"/>
      <c r="L106" s="61"/>
      <c r="M106" s="61"/>
      <c r="N106" s="61"/>
      <c r="O106" s="61"/>
      <c r="P106" s="61"/>
      <c r="Q106" s="61"/>
      <c r="R106" s="61"/>
      <c r="S106" s="61"/>
      <c r="T106" s="61"/>
    </row>
    <row r="107" spans="1:20">
      <c r="A107" s="55" t="s">
        <v>757</v>
      </c>
      <c r="B107" s="54" t="s">
        <v>746</v>
      </c>
      <c r="C107" s="54">
        <v>3</v>
      </c>
      <c r="D107" s="51" t="s">
        <v>758</v>
      </c>
      <c r="E107" s="51" t="s">
        <v>738</v>
      </c>
      <c r="F107" s="51" t="s">
        <v>739</v>
      </c>
      <c r="G107" s="51"/>
      <c r="H107" s="51"/>
      <c r="I107" s="51"/>
      <c r="J107" s="51"/>
      <c r="K107" s="51"/>
      <c r="L107" s="51"/>
      <c r="M107" s="51"/>
      <c r="N107" s="51"/>
      <c r="O107" s="51"/>
      <c r="P107" s="51"/>
      <c r="Q107" s="51"/>
      <c r="R107" s="51"/>
      <c r="S107" s="51"/>
      <c r="T107" s="51"/>
    </row>
    <row r="108" spans="1:20">
      <c r="A108" s="58" t="s">
        <v>546</v>
      </c>
      <c r="B108" s="60" t="s">
        <v>734</v>
      </c>
      <c r="C108" s="51"/>
      <c r="D108" s="61"/>
      <c r="E108" s="61"/>
      <c r="F108" s="61"/>
      <c r="G108" s="61"/>
      <c r="H108" s="61"/>
      <c r="I108" s="61"/>
      <c r="J108" s="61"/>
      <c r="K108" s="61"/>
      <c r="L108" s="61"/>
      <c r="M108" s="61"/>
      <c r="N108" s="61"/>
      <c r="O108" s="61"/>
      <c r="P108" s="61"/>
      <c r="Q108" s="61"/>
      <c r="R108" s="61"/>
      <c r="S108" s="61"/>
      <c r="T108" s="61"/>
    </row>
    <row r="109" spans="1:20">
      <c r="A109" s="55" t="s">
        <v>759</v>
      </c>
      <c r="B109" s="54" t="s">
        <v>760</v>
      </c>
      <c r="C109" s="54">
        <v>4</v>
      </c>
      <c r="D109" s="51" t="s">
        <v>750</v>
      </c>
      <c r="E109" s="51" t="s">
        <v>738</v>
      </c>
      <c r="F109" s="51" t="s">
        <v>761</v>
      </c>
      <c r="G109" s="51" t="s">
        <v>805</v>
      </c>
      <c r="H109" s="51"/>
      <c r="I109" s="51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/>
    </row>
    <row r="110" spans="1:20">
      <c r="A110" s="58" t="s">
        <v>546</v>
      </c>
      <c r="B110" s="60" t="s">
        <v>734</v>
      </c>
      <c r="C110" s="51"/>
      <c r="D110" s="61"/>
      <c r="E110" s="61"/>
      <c r="F110" s="61"/>
      <c r="G110" s="61"/>
      <c r="H110" s="61"/>
      <c r="I110" s="61"/>
      <c r="J110" s="61"/>
      <c r="K110" s="61"/>
      <c r="L110" s="61"/>
      <c r="M110" s="61"/>
      <c r="N110" s="61"/>
      <c r="O110" s="61"/>
      <c r="P110" s="61"/>
      <c r="Q110" s="61"/>
      <c r="R110" s="61"/>
      <c r="S110" s="61"/>
      <c r="T110" s="61"/>
    </row>
    <row r="111" spans="1:20">
      <c r="A111" s="55" t="s">
        <v>529</v>
      </c>
      <c r="B111" s="54" t="s">
        <v>746</v>
      </c>
      <c r="C111" s="54">
        <v>3</v>
      </c>
      <c r="D111" s="51" t="s">
        <v>762</v>
      </c>
      <c r="E111" s="51" t="s">
        <v>738</v>
      </c>
      <c r="F111" s="51" t="s">
        <v>739</v>
      </c>
      <c r="G111" s="51"/>
      <c r="H111" s="51"/>
      <c r="I111" s="51"/>
      <c r="J111" s="51"/>
      <c r="K111" s="51"/>
      <c r="L111" s="51"/>
      <c r="M111" s="51"/>
      <c r="N111" s="51"/>
      <c r="O111" s="51"/>
      <c r="P111" s="51"/>
      <c r="Q111" s="51"/>
      <c r="R111" s="51"/>
      <c r="S111" s="51"/>
      <c r="T111" s="51"/>
    </row>
    <row r="112" spans="1:20">
      <c r="A112" s="58" t="s">
        <v>546</v>
      </c>
      <c r="B112" s="60" t="s">
        <v>740</v>
      </c>
      <c r="C112" s="51"/>
      <c r="D112" s="61"/>
      <c r="E112" s="61"/>
      <c r="F112" s="61"/>
      <c r="G112" s="61"/>
      <c r="H112" s="61"/>
      <c r="I112" s="61"/>
      <c r="J112" s="61"/>
      <c r="K112" s="61"/>
      <c r="L112" s="61"/>
      <c r="M112" s="61"/>
      <c r="N112" s="61"/>
      <c r="O112" s="61"/>
      <c r="P112" s="61"/>
      <c r="Q112" s="61"/>
      <c r="R112" s="61"/>
      <c r="S112" s="61"/>
      <c r="T112" s="61"/>
    </row>
    <row r="113" spans="1:20">
      <c r="A113" s="55" t="s">
        <v>763</v>
      </c>
      <c r="B113" s="54" t="s">
        <v>742</v>
      </c>
      <c r="C113" s="54">
        <v>4</v>
      </c>
      <c r="D113" s="51" t="s">
        <v>764</v>
      </c>
      <c r="E113" s="51" t="s">
        <v>738</v>
      </c>
      <c r="F113" s="51" t="s">
        <v>765</v>
      </c>
      <c r="G113" s="51" t="s">
        <v>739</v>
      </c>
      <c r="H113" s="51"/>
      <c r="I113" s="51"/>
      <c r="J113" s="51"/>
      <c r="K113" s="51"/>
      <c r="L113" s="51"/>
      <c r="M113" s="51"/>
      <c r="N113" s="51"/>
      <c r="O113" s="51"/>
      <c r="P113" s="51"/>
      <c r="Q113" s="51"/>
      <c r="R113" s="51"/>
      <c r="S113" s="51"/>
      <c r="T113" s="51"/>
    </row>
    <row r="114" spans="1:20">
      <c r="A114" s="58" t="s">
        <v>546</v>
      </c>
      <c r="B114" s="60" t="s">
        <v>740</v>
      </c>
      <c r="C114" s="51"/>
      <c r="D114" s="61"/>
      <c r="E114" s="61"/>
      <c r="F114" s="61"/>
      <c r="G114" s="61"/>
      <c r="H114" s="61"/>
      <c r="I114" s="61"/>
      <c r="J114" s="61"/>
      <c r="K114" s="61"/>
      <c r="L114" s="61"/>
      <c r="M114" s="61"/>
      <c r="N114" s="61"/>
      <c r="O114" s="61"/>
      <c r="P114" s="61"/>
      <c r="Q114" s="61"/>
      <c r="R114" s="61"/>
      <c r="S114" s="61"/>
      <c r="T114" s="61"/>
    </row>
    <row r="115" spans="1:20">
      <c r="A115" s="55" t="s">
        <v>766</v>
      </c>
      <c r="B115" s="54" t="s">
        <v>742</v>
      </c>
      <c r="C115" s="54">
        <v>4</v>
      </c>
      <c r="D115" s="51" t="s">
        <v>767</v>
      </c>
      <c r="E115" s="51" t="s">
        <v>738</v>
      </c>
      <c r="F115" s="51" t="s">
        <v>768</v>
      </c>
      <c r="G115" s="51" t="s">
        <v>739</v>
      </c>
      <c r="H115" s="51"/>
      <c r="I115" s="51"/>
      <c r="J115" s="51"/>
      <c r="K115" s="51"/>
      <c r="L115" s="51"/>
      <c r="M115" s="51"/>
      <c r="N115" s="51"/>
      <c r="O115" s="51"/>
      <c r="P115" s="51"/>
      <c r="Q115" s="51"/>
      <c r="R115" s="51"/>
      <c r="S115" s="51"/>
      <c r="T115" s="51"/>
    </row>
    <row r="116" spans="1:20">
      <c r="A116" s="58" t="s">
        <v>546</v>
      </c>
      <c r="B116" s="60" t="s">
        <v>734</v>
      </c>
      <c r="C116" s="51"/>
      <c r="D116" s="61"/>
      <c r="E116" s="61"/>
      <c r="F116" s="61"/>
      <c r="G116" s="61"/>
      <c r="H116" s="61"/>
      <c r="I116" s="61"/>
      <c r="J116" s="61"/>
      <c r="K116" s="61"/>
      <c r="L116" s="61"/>
      <c r="M116" s="61"/>
      <c r="N116" s="61"/>
      <c r="O116" s="61"/>
      <c r="P116" s="61"/>
      <c r="Q116" s="61"/>
      <c r="R116" s="61"/>
      <c r="S116" s="61"/>
      <c r="T116" s="61"/>
    </row>
    <row r="117" spans="1:20">
      <c r="A117" s="55" t="s">
        <v>530</v>
      </c>
      <c r="B117" s="54" t="s">
        <v>746</v>
      </c>
      <c r="C117" s="54">
        <v>3</v>
      </c>
      <c r="D117" s="51" t="s">
        <v>769</v>
      </c>
      <c r="E117" s="51" t="s">
        <v>738</v>
      </c>
      <c r="F117" s="51" t="s">
        <v>739</v>
      </c>
      <c r="G117" s="51"/>
      <c r="H117" s="51"/>
      <c r="I117" s="51"/>
      <c r="J117" s="51"/>
      <c r="K117" s="51"/>
      <c r="L117" s="51"/>
      <c r="M117" s="51"/>
      <c r="N117" s="51"/>
      <c r="O117" s="51"/>
      <c r="P117" s="51"/>
      <c r="Q117" s="51"/>
      <c r="R117" s="51"/>
      <c r="S117" s="51"/>
      <c r="T117" s="51"/>
    </row>
    <row r="118" spans="1:20">
      <c r="A118" s="58" t="s">
        <v>546</v>
      </c>
      <c r="B118" s="60" t="s">
        <v>734</v>
      </c>
      <c r="C118" s="51"/>
      <c r="D118" s="61"/>
      <c r="E118" s="61"/>
      <c r="F118" s="61"/>
      <c r="G118" s="61"/>
      <c r="H118" s="61"/>
      <c r="I118" s="61"/>
      <c r="J118" s="61"/>
      <c r="K118" s="61"/>
      <c r="L118" s="61"/>
      <c r="M118" s="61"/>
      <c r="N118" s="61"/>
      <c r="O118" s="61"/>
      <c r="P118" s="61"/>
      <c r="Q118" s="61"/>
      <c r="R118" s="61"/>
      <c r="S118" s="61"/>
      <c r="T118" s="61"/>
    </row>
    <row r="119" spans="1:20">
      <c r="A119" s="55" t="s">
        <v>531</v>
      </c>
      <c r="B119" s="54" t="s">
        <v>736</v>
      </c>
      <c r="C119" s="54">
        <v>3</v>
      </c>
      <c r="D119" s="51" t="s">
        <v>770</v>
      </c>
      <c r="E119" s="51" t="s">
        <v>738</v>
      </c>
      <c r="F119" s="51" t="s">
        <v>739</v>
      </c>
      <c r="G119" s="51"/>
      <c r="H119" s="51"/>
      <c r="I119" s="51"/>
      <c r="J119" s="51"/>
      <c r="K119" s="51"/>
      <c r="L119" s="51"/>
      <c r="M119" s="51"/>
      <c r="N119" s="51"/>
      <c r="O119" s="51"/>
      <c r="P119" s="51"/>
      <c r="Q119" s="51"/>
      <c r="R119" s="51"/>
      <c r="S119" s="51"/>
      <c r="T119" s="51"/>
    </row>
    <row r="120" spans="1:20">
      <c r="A120" s="58" t="s">
        <v>546</v>
      </c>
      <c r="B120" s="60" t="s">
        <v>734</v>
      </c>
      <c r="C120" s="51"/>
      <c r="D120" s="61"/>
      <c r="E120" s="61"/>
      <c r="F120" s="61"/>
      <c r="G120" s="61"/>
      <c r="H120" s="61"/>
      <c r="I120" s="61"/>
      <c r="J120" s="61"/>
      <c r="K120" s="61"/>
      <c r="L120" s="61"/>
      <c r="M120" s="61"/>
      <c r="N120" s="61"/>
      <c r="O120" s="61"/>
      <c r="P120" s="61"/>
      <c r="Q120" s="61"/>
      <c r="R120" s="61"/>
      <c r="S120" s="61"/>
      <c r="T120" s="61"/>
    </row>
    <row r="121" spans="1:20">
      <c r="A121" s="55" t="s">
        <v>532</v>
      </c>
      <c r="B121" s="54" t="s">
        <v>746</v>
      </c>
      <c r="C121" s="54">
        <v>3</v>
      </c>
      <c r="D121" s="51" t="s">
        <v>771</v>
      </c>
      <c r="E121" s="51" t="s">
        <v>755</v>
      </c>
      <c r="F121" s="51" t="s">
        <v>772</v>
      </c>
      <c r="G121" s="51"/>
      <c r="H121" s="51"/>
      <c r="I121" s="51"/>
      <c r="J121" s="51"/>
      <c r="K121" s="51"/>
      <c r="L121" s="51"/>
      <c r="M121" s="51"/>
      <c r="N121" s="51"/>
      <c r="O121" s="51"/>
      <c r="P121" s="51"/>
      <c r="Q121" s="51"/>
      <c r="R121" s="51"/>
      <c r="S121" s="51"/>
      <c r="T121" s="51"/>
    </row>
    <row r="122" spans="1:20">
      <c r="A122" s="58" t="s">
        <v>546</v>
      </c>
      <c r="B122" s="60" t="s">
        <v>740</v>
      </c>
      <c r="C122" s="51"/>
      <c r="D122" s="61"/>
      <c r="E122" s="61"/>
      <c r="F122" s="61"/>
      <c r="G122" s="61"/>
      <c r="H122" s="61"/>
      <c r="I122" s="61"/>
      <c r="J122" s="61"/>
      <c r="K122" s="61"/>
      <c r="L122" s="61"/>
      <c r="M122" s="61"/>
      <c r="N122" s="61"/>
      <c r="O122" s="61"/>
      <c r="P122" s="61"/>
      <c r="Q122" s="61"/>
      <c r="R122" s="61"/>
      <c r="S122" s="61"/>
      <c r="T122" s="61"/>
    </row>
    <row r="123" spans="1:20">
      <c r="A123" s="55" t="s">
        <v>773</v>
      </c>
      <c r="B123" s="54" t="s">
        <v>742</v>
      </c>
      <c r="C123" s="54">
        <v>4</v>
      </c>
      <c r="D123" s="51" t="s">
        <v>758</v>
      </c>
      <c r="E123" s="51" t="s">
        <v>738</v>
      </c>
      <c r="F123" s="51" t="s">
        <v>774</v>
      </c>
      <c r="G123" s="51" t="s">
        <v>739</v>
      </c>
      <c r="H123" s="51"/>
      <c r="I123" s="51"/>
      <c r="J123" s="51"/>
      <c r="K123" s="51"/>
      <c r="L123" s="51"/>
      <c r="M123" s="51"/>
      <c r="N123" s="51"/>
      <c r="O123" s="51"/>
      <c r="P123" s="51"/>
      <c r="Q123" s="51"/>
      <c r="R123" s="51"/>
      <c r="S123" s="51"/>
      <c r="T123" s="51"/>
    </row>
    <row r="124" spans="1:20">
      <c r="A124" s="58" t="s">
        <v>546</v>
      </c>
      <c r="B124" s="60" t="s">
        <v>734</v>
      </c>
      <c r="C124" s="51"/>
      <c r="D124" s="61"/>
      <c r="E124" s="61"/>
      <c r="F124" s="61"/>
      <c r="G124" s="61"/>
      <c r="H124" s="61"/>
      <c r="I124" s="61"/>
      <c r="J124" s="61"/>
      <c r="K124" s="61"/>
      <c r="L124" s="61"/>
      <c r="M124" s="61"/>
      <c r="N124" s="61"/>
      <c r="O124" s="61"/>
      <c r="P124" s="61"/>
      <c r="Q124" s="61"/>
      <c r="R124" s="61"/>
      <c r="S124" s="61"/>
      <c r="T124" s="61"/>
    </row>
    <row r="125" spans="1:20">
      <c r="A125" s="55" t="s">
        <v>775</v>
      </c>
      <c r="B125" s="54" t="s">
        <v>746</v>
      </c>
      <c r="C125" s="54">
        <v>3</v>
      </c>
      <c r="D125" s="51" t="s">
        <v>776</v>
      </c>
      <c r="E125" s="51" t="s">
        <v>738</v>
      </c>
      <c r="F125" s="51" t="s">
        <v>739</v>
      </c>
      <c r="G125" s="51"/>
      <c r="H125" s="51"/>
      <c r="I125" s="51"/>
      <c r="J125" s="51"/>
      <c r="K125" s="51"/>
      <c r="L125" s="51"/>
      <c r="M125" s="51"/>
      <c r="N125" s="51"/>
      <c r="O125" s="51"/>
      <c r="P125" s="51"/>
      <c r="Q125" s="51"/>
      <c r="R125" s="51"/>
      <c r="S125" s="51"/>
      <c r="T125" s="51"/>
    </row>
    <row r="126" spans="1:20">
      <c r="A126" s="58" t="s">
        <v>546</v>
      </c>
      <c r="B126" s="60" t="s">
        <v>740</v>
      </c>
      <c r="C126" s="51"/>
      <c r="D126" s="61"/>
      <c r="E126" s="61"/>
      <c r="F126" s="61"/>
      <c r="G126" s="61"/>
      <c r="H126" s="61"/>
      <c r="I126" s="61"/>
      <c r="J126" s="61"/>
      <c r="K126" s="61"/>
      <c r="L126" s="61"/>
      <c r="M126" s="61"/>
      <c r="N126" s="61"/>
      <c r="O126" s="61"/>
      <c r="P126" s="61"/>
      <c r="Q126" s="61"/>
      <c r="R126" s="61"/>
      <c r="S126" s="61"/>
      <c r="T126" s="61"/>
    </row>
    <row r="127" spans="1:20">
      <c r="A127" s="55" t="s">
        <v>777</v>
      </c>
      <c r="B127" s="54" t="s">
        <v>742</v>
      </c>
      <c r="C127" s="54">
        <v>4</v>
      </c>
      <c r="D127" s="51" t="s">
        <v>778</v>
      </c>
      <c r="E127" s="51" t="s">
        <v>738</v>
      </c>
      <c r="F127" s="51" t="s">
        <v>774</v>
      </c>
      <c r="G127" s="51" t="s">
        <v>739</v>
      </c>
      <c r="H127" s="51"/>
      <c r="I127" s="51"/>
      <c r="J127" s="51"/>
      <c r="K127" s="51"/>
      <c r="L127" s="51"/>
      <c r="M127" s="51"/>
      <c r="N127" s="51"/>
      <c r="O127" s="51"/>
      <c r="P127" s="51"/>
      <c r="Q127" s="51"/>
      <c r="R127" s="51"/>
      <c r="S127" s="51"/>
      <c r="T127" s="51"/>
    </row>
    <row r="128" spans="1:20">
      <c r="A128" s="58" t="s">
        <v>546</v>
      </c>
      <c r="B128" s="60" t="s">
        <v>740</v>
      </c>
      <c r="C128" s="51"/>
      <c r="D128" s="61"/>
      <c r="E128" s="61"/>
      <c r="F128" s="61"/>
      <c r="G128" s="61"/>
      <c r="H128" s="61"/>
      <c r="I128" s="61"/>
      <c r="J128" s="61"/>
      <c r="K128" s="61"/>
      <c r="L128" s="61"/>
      <c r="M128" s="61"/>
      <c r="N128" s="61"/>
      <c r="O128" s="61"/>
      <c r="P128" s="61"/>
      <c r="Q128" s="61"/>
      <c r="R128" s="61"/>
      <c r="S128" s="61"/>
      <c r="T128" s="61"/>
    </row>
    <row r="129" spans="1:20">
      <c r="A129" s="55" t="s">
        <v>779</v>
      </c>
      <c r="B129" s="54" t="s">
        <v>742</v>
      </c>
      <c r="C129" s="54">
        <v>4</v>
      </c>
      <c r="D129" s="51" t="s">
        <v>780</v>
      </c>
      <c r="E129" s="51" t="s">
        <v>738</v>
      </c>
      <c r="F129" s="51" t="s">
        <v>774</v>
      </c>
      <c r="G129" s="51" t="s">
        <v>739</v>
      </c>
      <c r="H129" s="51"/>
      <c r="I129" s="51"/>
      <c r="J129" s="51"/>
      <c r="K129" s="51"/>
      <c r="L129" s="51"/>
      <c r="M129" s="51"/>
      <c r="N129" s="51"/>
      <c r="O129" s="51"/>
      <c r="P129" s="51"/>
      <c r="Q129" s="51"/>
      <c r="R129" s="51"/>
      <c r="S129" s="51"/>
      <c r="T129" s="51"/>
    </row>
    <row r="130" spans="1:20">
      <c r="A130" s="58" t="s">
        <v>546</v>
      </c>
      <c r="B130" s="60" t="s">
        <v>740</v>
      </c>
      <c r="C130" s="51"/>
      <c r="D130" s="61"/>
      <c r="E130" s="61"/>
      <c r="F130" s="61"/>
      <c r="G130" s="61"/>
      <c r="H130" s="61"/>
      <c r="I130" s="61"/>
      <c r="J130" s="61"/>
      <c r="K130" s="61"/>
      <c r="L130" s="61"/>
      <c r="M130" s="61"/>
      <c r="N130" s="61"/>
      <c r="O130" s="61"/>
      <c r="P130" s="61"/>
      <c r="Q130" s="61"/>
      <c r="R130" s="61"/>
      <c r="S130" s="61"/>
      <c r="T130" s="61"/>
    </row>
    <row r="131" spans="1:20">
      <c r="A131" s="55" t="s">
        <v>781</v>
      </c>
      <c r="B131" s="54" t="s">
        <v>782</v>
      </c>
      <c r="C131" s="54">
        <v>4</v>
      </c>
      <c r="D131" s="51" t="s">
        <v>778</v>
      </c>
      <c r="E131" s="51" t="s">
        <v>738</v>
      </c>
      <c r="F131" s="51" t="s">
        <v>783</v>
      </c>
      <c r="G131" s="51" t="s">
        <v>739</v>
      </c>
      <c r="H131" s="51"/>
      <c r="I131" s="51"/>
      <c r="J131" s="51"/>
      <c r="K131" s="51"/>
      <c r="L131" s="51"/>
      <c r="M131" s="51"/>
      <c r="N131" s="51"/>
      <c r="O131" s="51"/>
      <c r="P131" s="51"/>
      <c r="Q131" s="51"/>
      <c r="R131" s="51"/>
      <c r="S131" s="51"/>
      <c r="T131" s="51"/>
    </row>
    <row r="132" spans="1:20" ht="18.75">
      <c r="A132" s="64" t="s">
        <v>396</v>
      </c>
      <c r="B132" s="61"/>
      <c r="C132" s="51"/>
      <c r="D132" s="61"/>
      <c r="E132" s="61"/>
      <c r="F132" s="61"/>
      <c r="G132" s="61"/>
      <c r="H132" s="61"/>
      <c r="I132" s="61"/>
      <c r="J132" s="61"/>
      <c r="K132" s="61"/>
      <c r="L132" s="61"/>
      <c r="M132" s="61"/>
      <c r="N132" s="61"/>
      <c r="O132" s="61"/>
      <c r="P132" s="61"/>
      <c r="Q132" s="61"/>
      <c r="R132" s="61"/>
      <c r="S132" s="61"/>
      <c r="T132" s="61"/>
    </row>
    <row r="133" spans="1:20">
      <c r="A133" s="58" t="s">
        <v>546</v>
      </c>
      <c r="B133" s="61" t="s">
        <v>784</v>
      </c>
      <c r="C133" s="51"/>
      <c r="D133" s="61"/>
      <c r="E133" s="61"/>
      <c r="F133" s="61"/>
      <c r="G133" s="61"/>
      <c r="H133" s="61"/>
      <c r="I133" s="61"/>
      <c r="J133" s="61"/>
      <c r="K133" s="61"/>
      <c r="L133" s="61"/>
      <c r="M133" s="61"/>
      <c r="N133" s="61"/>
      <c r="O133" s="61"/>
      <c r="P133" s="61"/>
      <c r="Q133" s="61"/>
      <c r="R133" s="61"/>
      <c r="S133" s="61"/>
      <c r="T133" s="61"/>
    </row>
    <row r="134" spans="1:20">
      <c r="A134" s="55" t="s">
        <v>533</v>
      </c>
      <c r="B134" s="51" t="s">
        <v>785</v>
      </c>
      <c r="C134" s="51">
        <v>5</v>
      </c>
      <c r="D134" s="51" t="s">
        <v>786</v>
      </c>
      <c r="E134" s="51" t="s">
        <v>787</v>
      </c>
      <c r="F134" s="51" t="s">
        <v>788</v>
      </c>
      <c r="G134" s="51" t="s">
        <v>706</v>
      </c>
      <c r="H134" s="51" t="s">
        <v>789</v>
      </c>
      <c r="I134" s="51"/>
      <c r="J134" s="51"/>
      <c r="K134" s="51"/>
      <c r="L134" s="51"/>
      <c r="M134" s="51"/>
      <c r="N134" s="51"/>
      <c r="O134" s="51"/>
      <c r="P134" s="51"/>
      <c r="Q134" s="51"/>
      <c r="R134" s="51"/>
      <c r="S134" s="51"/>
      <c r="T134" s="51"/>
    </row>
    <row r="135" spans="1:20">
      <c r="A135" s="55" t="s">
        <v>534</v>
      </c>
      <c r="B135" s="51" t="s">
        <v>785</v>
      </c>
      <c r="C135" s="51">
        <v>5</v>
      </c>
      <c r="D135" s="51" t="s">
        <v>786</v>
      </c>
      <c r="E135" s="51" t="s">
        <v>787</v>
      </c>
      <c r="F135" s="51" t="s">
        <v>788</v>
      </c>
      <c r="G135" s="51" t="s">
        <v>706</v>
      </c>
      <c r="H135" s="51" t="s">
        <v>789</v>
      </c>
      <c r="I135" s="51"/>
      <c r="J135" s="51"/>
      <c r="K135" s="51"/>
      <c r="L135" s="51"/>
      <c r="M135" s="51"/>
      <c r="N135" s="51"/>
      <c r="O135" s="51"/>
      <c r="P135" s="51"/>
      <c r="Q135" s="51"/>
      <c r="R135" s="51"/>
      <c r="S135" s="51"/>
      <c r="T135" s="51"/>
    </row>
    <row r="136" spans="1:20">
      <c r="A136" s="55" t="s">
        <v>535</v>
      </c>
      <c r="B136" s="51" t="s">
        <v>785</v>
      </c>
      <c r="C136" s="51">
        <v>5</v>
      </c>
      <c r="D136" s="51" t="s">
        <v>786</v>
      </c>
      <c r="E136" s="51" t="s">
        <v>787</v>
      </c>
      <c r="F136" s="51" t="s">
        <v>788</v>
      </c>
      <c r="G136" s="51" t="s">
        <v>706</v>
      </c>
      <c r="H136" s="51" t="s">
        <v>789</v>
      </c>
      <c r="I136" s="51"/>
      <c r="J136" s="51"/>
      <c r="K136" s="51"/>
      <c r="L136" s="51"/>
      <c r="M136" s="51"/>
      <c r="N136" s="51"/>
      <c r="O136" s="51"/>
      <c r="P136" s="51"/>
      <c r="Q136" s="51"/>
      <c r="R136" s="51"/>
      <c r="S136" s="51"/>
      <c r="T136" s="51"/>
    </row>
    <row r="137" spans="1:20">
      <c r="A137" s="55" t="s">
        <v>536</v>
      </c>
      <c r="B137" s="51" t="s">
        <v>785</v>
      </c>
      <c r="C137" s="51">
        <v>5</v>
      </c>
      <c r="D137" s="51" t="s">
        <v>786</v>
      </c>
      <c r="E137" s="51" t="s">
        <v>787</v>
      </c>
      <c r="F137" s="51" t="s">
        <v>788</v>
      </c>
      <c r="G137" s="51" t="s">
        <v>706</v>
      </c>
      <c r="H137" s="51" t="s">
        <v>789</v>
      </c>
      <c r="I137" s="51"/>
      <c r="J137" s="51"/>
      <c r="K137" s="51"/>
      <c r="L137" s="51"/>
      <c r="M137" s="51"/>
      <c r="N137" s="51"/>
      <c r="O137" s="51"/>
      <c r="P137" s="51"/>
      <c r="Q137" s="51"/>
      <c r="R137" s="51"/>
      <c r="S137" s="51"/>
      <c r="T137" s="51"/>
    </row>
    <row r="138" spans="1:20">
      <c r="A138" s="58" t="s">
        <v>546</v>
      </c>
      <c r="B138" s="61" t="s">
        <v>790</v>
      </c>
      <c r="C138" s="51"/>
      <c r="D138" s="61"/>
      <c r="E138" s="61"/>
      <c r="F138" s="61"/>
      <c r="G138" s="61"/>
      <c r="H138" s="61"/>
      <c r="I138" s="61"/>
      <c r="J138" s="61"/>
      <c r="K138" s="61"/>
      <c r="L138" s="61"/>
      <c r="M138" s="61"/>
      <c r="N138" s="61"/>
      <c r="O138" s="61"/>
      <c r="P138" s="61"/>
      <c r="Q138" s="61"/>
      <c r="R138" s="61"/>
      <c r="S138" s="61"/>
      <c r="T138" s="61"/>
    </row>
    <row r="139" spans="1:20">
      <c r="A139" s="55" t="s">
        <v>847</v>
      </c>
      <c r="B139" s="51" t="s">
        <v>791</v>
      </c>
      <c r="C139" s="51">
        <v>7</v>
      </c>
      <c r="D139" s="51" t="s">
        <v>792</v>
      </c>
      <c r="E139" s="51" t="s">
        <v>793</v>
      </c>
      <c r="F139" s="51" t="s">
        <v>794</v>
      </c>
      <c r="G139" s="51" t="s">
        <v>631</v>
      </c>
      <c r="H139" s="51" t="s">
        <v>706</v>
      </c>
      <c r="I139" s="51" t="s">
        <v>795</v>
      </c>
      <c r="J139" s="51" t="s">
        <v>796</v>
      </c>
      <c r="K139" s="51"/>
      <c r="L139" s="51"/>
      <c r="M139" s="51"/>
      <c r="N139" s="51"/>
      <c r="O139" s="51"/>
      <c r="P139" s="51"/>
      <c r="Q139" s="51"/>
      <c r="R139" s="51"/>
      <c r="S139" s="51"/>
      <c r="T139" s="51"/>
    </row>
    <row r="140" spans="1:20">
      <c r="A140" s="58" t="s">
        <v>546</v>
      </c>
      <c r="B140" s="61" t="s">
        <v>797</v>
      </c>
      <c r="C140" s="51"/>
      <c r="D140" s="61"/>
      <c r="E140" s="61"/>
      <c r="F140" s="61"/>
      <c r="G140" s="61"/>
    </row>
    <row r="141" spans="1:20">
      <c r="A141" s="88" t="s">
        <v>846</v>
      </c>
      <c r="B141" s="63" t="s">
        <v>798</v>
      </c>
      <c r="C141" s="63">
        <v>6</v>
      </c>
      <c r="D141" s="63" t="s">
        <v>799</v>
      </c>
      <c r="E141" s="63" t="s">
        <v>794</v>
      </c>
      <c r="F141" s="63" t="s">
        <v>800</v>
      </c>
      <c r="G141" s="63" t="s">
        <v>631</v>
      </c>
      <c r="H141" s="63" t="s">
        <v>706</v>
      </c>
      <c r="I141" s="63" t="s">
        <v>801</v>
      </c>
      <c r="J141" s="63"/>
      <c r="K141" s="63"/>
      <c r="L141" s="63"/>
      <c r="M141" s="63"/>
      <c r="N141" s="63"/>
      <c r="O141" s="63"/>
      <c r="P141" s="63"/>
      <c r="Q141" s="51"/>
      <c r="R141" s="51"/>
      <c r="S141" s="51"/>
      <c r="T141" s="51"/>
    </row>
  </sheetData>
  <mergeCells count="2">
    <mergeCell ref="A1:P1"/>
    <mergeCell ref="D2:P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958D9-1763-4639-B97A-927C08037D53}">
  <dimension ref="A1:E10"/>
  <sheetViews>
    <sheetView workbookViewId="0">
      <selection activeCell="E18" sqref="E18"/>
    </sheetView>
  </sheetViews>
  <sheetFormatPr defaultRowHeight="14.25"/>
  <cols>
    <col min="1" max="1" width="17.25" customWidth="1"/>
    <col min="2" max="2" width="14.375" customWidth="1"/>
    <col min="3" max="3" width="13.875" customWidth="1"/>
    <col min="4" max="4" width="13.375" customWidth="1"/>
    <col min="5" max="5" width="35.625" customWidth="1"/>
  </cols>
  <sheetData>
    <row r="1" spans="1:5" s="15" customFormat="1" ht="15.75">
      <c r="A1" s="131" t="s">
        <v>1173</v>
      </c>
      <c r="B1" s="131"/>
      <c r="C1" s="131"/>
      <c r="D1" s="131"/>
      <c r="E1" s="131"/>
    </row>
    <row r="2" spans="1:5" ht="15.75">
      <c r="A2" s="97" t="s">
        <v>1131</v>
      </c>
      <c r="B2" s="97" t="s">
        <v>1132</v>
      </c>
      <c r="C2" s="97" t="s">
        <v>1133</v>
      </c>
      <c r="D2" s="97" t="s">
        <v>1134</v>
      </c>
      <c r="E2" s="97" t="s">
        <v>1135</v>
      </c>
    </row>
    <row r="3" spans="1:5" ht="15.75">
      <c r="A3" s="94" t="s">
        <v>1136</v>
      </c>
      <c r="B3" s="94">
        <v>114</v>
      </c>
      <c r="C3" s="93">
        <v>-168680.60202733334</v>
      </c>
      <c r="D3" s="93">
        <v>337371.20497828402</v>
      </c>
      <c r="E3" s="94" t="s">
        <v>1137</v>
      </c>
    </row>
    <row r="4" spans="1:5" ht="15.75">
      <c r="A4" s="94" t="s">
        <v>1138</v>
      </c>
      <c r="B4" s="94">
        <v>122</v>
      </c>
      <c r="C4" s="93">
        <v>-167370.58925166668</v>
      </c>
      <c r="D4" s="93">
        <v>334751.17942695023</v>
      </c>
      <c r="E4" s="94" t="s">
        <v>1139</v>
      </c>
    </row>
    <row r="5" spans="1:5" ht="15.75">
      <c r="A5" s="94" t="s">
        <v>1140</v>
      </c>
      <c r="B5" s="95"/>
      <c r="C5" s="93"/>
      <c r="D5" s="93"/>
      <c r="E5" s="94" t="s">
        <v>1141</v>
      </c>
    </row>
    <row r="6" spans="1:5" ht="15.75">
      <c r="A6" s="95"/>
      <c r="B6" s="95"/>
      <c r="C6" s="93"/>
      <c r="D6" s="93"/>
      <c r="E6" s="94" t="s">
        <v>1142</v>
      </c>
    </row>
    <row r="7" spans="1:5" ht="15.75">
      <c r="A7" s="95"/>
      <c r="B7" s="95"/>
      <c r="C7" s="93"/>
      <c r="D7" s="93"/>
      <c r="E7" s="94" t="s">
        <v>1143</v>
      </c>
    </row>
    <row r="8" spans="1:5" ht="15.75">
      <c r="A8" s="95"/>
      <c r="B8" s="95"/>
      <c r="C8" s="93"/>
      <c r="D8" s="93"/>
      <c r="E8" s="94" t="s">
        <v>1144</v>
      </c>
    </row>
    <row r="9" spans="1:5" ht="15.75">
      <c r="A9" s="96" t="s">
        <v>1145</v>
      </c>
      <c r="B9" s="96">
        <v>218</v>
      </c>
      <c r="C9" s="98">
        <v>-165252.49788733333</v>
      </c>
      <c r="D9" s="98">
        <v>330504.99577466666</v>
      </c>
      <c r="E9" s="96" t="s">
        <v>1137</v>
      </c>
    </row>
    <row r="10" spans="1:5" s="32" customFormat="1" ht="15.75">
      <c r="A10" s="32" t="s">
        <v>1146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A9931-6200-4702-970B-C6450AA06246}">
  <dimension ref="A1:R84"/>
  <sheetViews>
    <sheetView topLeftCell="A64" workbookViewId="0">
      <selection activeCell="I13" sqref="I13"/>
    </sheetView>
  </sheetViews>
  <sheetFormatPr defaultRowHeight="14.25"/>
  <cols>
    <col min="1" max="1" width="12.875" style="1" customWidth="1"/>
    <col min="2" max="2" width="20.125" style="1" customWidth="1"/>
    <col min="3" max="3" width="17.375" style="8" customWidth="1"/>
    <col min="4" max="4" width="11.625" style="9" customWidth="1"/>
    <col min="5" max="5" width="15.5" style="8" customWidth="1"/>
    <col min="6" max="6" width="11.625" style="9" customWidth="1"/>
    <col min="7" max="7" width="11.5" style="9" customWidth="1"/>
    <col min="8" max="8" width="9.5" style="9" bestFit="1" customWidth="1"/>
    <col min="9" max="9" width="15.25" style="9" customWidth="1"/>
    <col min="10" max="10" width="14.875" style="1" customWidth="1"/>
    <col min="11" max="11" width="16.125" style="1" customWidth="1"/>
    <col min="12" max="12" width="14.375" style="1" customWidth="1"/>
    <col min="13" max="13" width="17.5" style="1" customWidth="1"/>
    <col min="14" max="14" width="13" style="1" customWidth="1"/>
    <col min="15" max="15" width="11.375" style="1" customWidth="1"/>
    <col min="16" max="16" width="10.625" style="1" customWidth="1"/>
    <col min="17" max="17" width="11" style="1" customWidth="1"/>
    <col min="18" max="18" width="11.5" style="1" customWidth="1"/>
    <col min="19" max="16384" width="9" style="1"/>
  </cols>
  <sheetData>
    <row r="1" spans="1:18" s="9" customFormat="1" ht="15.75">
      <c r="A1" s="135" t="s">
        <v>1174</v>
      </c>
      <c r="B1" s="135"/>
      <c r="C1" s="135"/>
      <c r="D1" s="135"/>
      <c r="E1" s="135"/>
      <c r="F1" s="135"/>
      <c r="G1" s="135"/>
      <c r="H1" s="135"/>
      <c r="I1" s="135"/>
      <c r="J1" s="135"/>
      <c r="K1" s="15"/>
      <c r="L1" s="15"/>
      <c r="M1" s="15"/>
      <c r="N1" s="15"/>
      <c r="O1" s="15"/>
      <c r="P1" s="15"/>
      <c r="Q1" s="15"/>
      <c r="R1" s="15"/>
    </row>
    <row r="2" spans="1:18" ht="15.75">
      <c r="A2" s="86"/>
      <c r="B2" s="87"/>
      <c r="C2" s="134" t="s">
        <v>93</v>
      </c>
      <c r="D2" s="134"/>
      <c r="E2" s="134" t="s">
        <v>94</v>
      </c>
      <c r="F2" s="134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</row>
    <row r="3" spans="1:18" s="5" customFormat="1" ht="17.25">
      <c r="A3" s="144"/>
      <c r="B3" s="144" t="s">
        <v>30</v>
      </c>
      <c r="C3" s="145" t="s">
        <v>95</v>
      </c>
      <c r="D3" s="144" t="s">
        <v>96</v>
      </c>
      <c r="E3" s="145" t="s">
        <v>95</v>
      </c>
      <c r="F3" s="144" t="s">
        <v>96</v>
      </c>
      <c r="G3" s="146" t="s">
        <v>1185</v>
      </c>
      <c r="H3" s="144" t="s">
        <v>97</v>
      </c>
      <c r="I3" s="147" t="s">
        <v>1186</v>
      </c>
      <c r="J3" s="144" t="s">
        <v>0</v>
      </c>
      <c r="K3" s="144"/>
      <c r="L3" s="144"/>
      <c r="M3" s="144"/>
      <c r="N3" s="144"/>
      <c r="O3" s="144"/>
      <c r="P3" s="144"/>
      <c r="Q3" s="144"/>
      <c r="R3" s="144"/>
    </row>
    <row r="4" spans="1:18" s="13" customFormat="1" ht="15.75">
      <c r="A4" s="11" t="s">
        <v>31</v>
      </c>
      <c r="B4" s="11" t="s">
        <v>34</v>
      </c>
      <c r="C4" s="69"/>
      <c r="D4" s="21"/>
      <c r="E4" s="69"/>
      <c r="F4" s="21"/>
      <c r="G4" s="21"/>
      <c r="H4" s="21"/>
      <c r="I4" s="21"/>
      <c r="J4" s="11"/>
      <c r="K4" s="11"/>
      <c r="L4" s="11"/>
      <c r="M4" s="11"/>
      <c r="N4" s="11"/>
      <c r="O4" s="11"/>
      <c r="P4" s="11"/>
      <c r="Q4" s="11"/>
      <c r="R4" s="11"/>
    </row>
    <row r="5" spans="1:18" s="6" customFormat="1" ht="15.75">
      <c r="A5" s="11"/>
      <c r="B5" s="14" t="s">
        <v>837</v>
      </c>
      <c r="C5" s="70">
        <v>-16320.066758000001</v>
      </c>
      <c r="D5" s="71">
        <v>213</v>
      </c>
      <c r="E5" s="70">
        <v>-16320.066758000001</v>
      </c>
      <c r="F5" s="71">
        <v>214</v>
      </c>
      <c r="G5" s="21">
        <f>ABS(C5-E5)*2</f>
        <v>0</v>
      </c>
      <c r="H5" s="72">
        <f t="shared" ref="H5:H12" si="0">F5-D5</f>
        <v>1</v>
      </c>
      <c r="I5" s="21">
        <v>1</v>
      </c>
      <c r="J5" s="11"/>
      <c r="K5" s="11"/>
      <c r="L5" s="11"/>
      <c r="M5" s="11"/>
      <c r="N5" s="11"/>
      <c r="O5" s="11"/>
      <c r="P5" s="11"/>
      <c r="Q5" s="11"/>
      <c r="R5" s="11"/>
    </row>
    <row r="6" spans="1:18" s="6" customFormat="1" ht="15.75">
      <c r="A6" s="11"/>
      <c r="B6" s="21" t="s">
        <v>838</v>
      </c>
      <c r="C6" s="70">
        <v>1969.111954</v>
      </c>
      <c r="D6" s="71">
        <v>213</v>
      </c>
      <c r="E6" s="70">
        <v>1969.111954</v>
      </c>
      <c r="F6" s="71">
        <v>214</v>
      </c>
      <c r="G6" s="21">
        <f t="shared" ref="G6:G63" si="1">ABS(C6-E6)*2</f>
        <v>0</v>
      </c>
      <c r="H6" s="72">
        <f t="shared" si="0"/>
        <v>1</v>
      </c>
      <c r="I6" s="21">
        <v>1</v>
      </c>
      <c r="J6" s="11"/>
      <c r="K6" s="11"/>
      <c r="L6" s="11"/>
      <c r="M6" s="11"/>
      <c r="N6" s="11"/>
      <c r="O6" s="11"/>
      <c r="P6" s="11"/>
      <c r="Q6" s="11"/>
      <c r="R6" s="11"/>
    </row>
    <row r="7" spans="1:18" s="2" customFormat="1" ht="15.75">
      <c r="A7" s="67"/>
      <c r="B7" s="14" t="s">
        <v>839</v>
      </c>
      <c r="C7" s="68">
        <v>-8081.1860660000002</v>
      </c>
      <c r="D7" s="71">
        <v>213</v>
      </c>
      <c r="E7" s="68">
        <v>-8068.4099820000001</v>
      </c>
      <c r="F7" s="71">
        <v>214</v>
      </c>
      <c r="G7" s="21">
        <f t="shared" si="1"/>
        <v>25.552168000000165</v>
      </c>
      <c r="H7" s="72">
        <f t="shared" si="0"/>
        <v>1</v>
      </c>
      <c r="I7" s="73">
        <v>4.3058197296552602E-7</v>
      </c>
      <c r="J7" s="74" t="s">
        <v>1</v>
      </c>
      <c r="K7" s="74" t="s">
        <v>2</v>
      </c>
      <c r="L7" s="74" t="s">
        <v>3</v>
      </c>
      <c r="M7" s="74" t="s">
        <v>4</v>
      </c>
      <c r="N7" s="74" t="s">
        <v>5</v>
      </c>
      <c r="O7" s="67"/>
      <c r="P7" s="67"/>
      <c r="Q7" s="67"/>
      <c r="R7" s="67"/>
    </row>
    <row r="8" spans="1:18" s="6" customFormat="1" ht="15.75">
      <c r="A8" s="11"/>
      <c r="B8" s="21" t="s">
        <v>840</v>
      </c>
      <c r="C8" s="70">
        <v>-496.96813400000002</v>
      </c>
      <c r="D8" s="71">
        <v>213</v>
      </c>
      <c r="E8" s="70">
        <v>-496.96813400000002</v>
      </c>
      <c r="F8" s="71">
        <v>214</v>
      </c>
      <c r="G8" s="21">
        <f t="shared" si="1"/>
        <v>0</v>
      </c>
      <c r="H8" s="72">
        <f t="shared" si="0"/>
        <v>1</v>
      </c>
      <c r="I8" s="21">
        <v>1</v>
      </c>
      <c r="J8" s="11"/>
      <c r="K8" s="11"/>
      <c r="L8" s="11"/>
      <c r="M8" s="11"/>
      <c r="N8" s="11"/>
      <c r="O8" s="11"/>
      <c r="P8" s="11"/>
      <c r="Q8" s="11"/>
      <c r="R8" s="11"/>
    </row>
    <row r="9" spans="1:18" s="6" customFormat="1" ht="15.75">
      <c r="A9" s="11"/>
      <c r="B9" s="14" t="s">
        <v>841</v>
      </c>
      <c r="C9" s="70">
        <v>-6641.2847359999996</v>
      </c>
      <c r="D9" s="71">
        <v>213</v>
      </c>
      <c r="E9" s="70">
        <v>-6640.5835690000004</v>
      </c>
      <c r="F9" s="71">
        <v>214</v>
      </c>
      <c r="G9" s="21">
        <f t="shared" si="1"/>
        <v>1.4023339999985183</v>
      </c>
      <c r="H9" s="72">
        <f t="shared" si="0"/>
        <v>1</v>
      </c>
      <c r="I9" s="21">
        <v>0.23633317359741099</v>
      </c>
      <c r="J9" s="11"/>
      <c r="K9" s="11"/>
      <c r="L9" s="11"/>
      <c r="M9" s="11"/>
      <c r="N9" s="11"/>
      <c r="O9" s="11"/>
      <c r="P9" s="11"/>
      <c r="Q9" s="11"/>
      <c r="R9" s="11"/>
    </row>
    <row r="10" spans="1:18" s="6" customFormat="1" ht="15.75">
      <c r="A10" s="11"/>
      <c r="B10" s="14" t="s">
        <v>842</v>
      </c>
      <c r="C10" s="70">
        <v>-3130.3426869999998</v>
      </c>
      <c r="D10" s="71">
        <v>213</v>
      </c>
      <c r="E10" s="70">
        <v>-3130.3426869999998</v>
      </c>
      <c r="F10" s="71">
        <v>214</v>
      </c>
      <c r="G10" s="21">
        <f t="shared" si="1"/>
        <v>0</v>
      </c>
      <c r="H10" s="72">
        <f t="shared" si="0"/>
        <v>1</v>
      </c>
      <c r="I10" s="21">
        <v>1</v>
      </c>
      <c r="J10" s="11"/>
      <c r="K10" s="11"/>
      <c r="L10" s="11"/>
      <c r="M10" s="11"/>
      <c r="N10" s="11"/>
      <c r="O10" s="11"/>
      <c r="P10" s="11"/>
      <c r="Q10" s="11"/>
      <c r="R10" s="11"/>
    </row>
    <row r="11" spans="1:18" s="6" customFormat="1" ht="15.75">
      <c r="A11" s="11"/>
      <c r="B11" s="14" t="s">
        <v>843</v>
      </c>
      <c r="C11" s="70">
        <v>-808.53131900000005</v>
      </c>
      <c r="D11" s="71">
        <v>213</v>
      </c>
      <c r="E11" s="70">
        <v>-808.53131900000005</v>
      </c>
      <c r="F11" s="71">
        <v>214</v>
      </c>
      <c r="G11" s="21">
        <f t="shared" si="1"/>
        <v>0</v>
      </c>
      <c r="H11" s="72">
        <f t="shared" si="0"/>
        <v>1</v>
      </c>
      <c r="I11" s="21">
        <v>1</v>
      </c>
      <c r="J11" s="11"/>
      <c r="K11" s="11"/>
      <c r="L11" s="11"/>
      <c r="M11" s="11"/>
      <c r="N11" s="11"/>
      <c r="O11" s="11"/>
      <c r="P11" s="11"/>
      <c r="Q11" s="11"/>
      <c r="R11" s="11"/>
    </row>
    <row r="12" spans="1:18" s="6" customFormat="1" ht="15.75">
      <c r="A12" s="11"/>
      <c r="B12" s="14" t="s">
        <v>844</v>
      </c>
      <c r="C12" s="70">
        <v>-1315.935921</v>
      </c>
      <c r="D12" s="71">
        <v>213</v>
      </c>
      <c r="E12" s="70">
        <v>-1317.6558990000001</v>
      </c>
      <c r="F12" s="71">
        <v>214</v>
      </c>
      <c r="G12" s="21">
        <f t="shared" si="1"/>
        <v>3.4399560000001657</v>
      </c>
      <c r="H12" s="72">
        <f t="shared" si="0"/>
        <v>1</v>
      </c>
      <c r="I12" s="21">
        <v>6.36373874504082E-2</v>
      </c>
      <c r="J12" s="11"/>
      <c r="K12" s="11"/>
      <c r="L12" s="11"/>
      <c r="M12" s="11"/>
      <c r="N12" s="11"/>
      <c r="O12" s="11"/>
      <c r="P12" s="11"/>
      <c r="Q12" s="11"/>
      <c r="R12" s="11"/>
    </row>
    <row r="13" spans="1:18" s="12" customFormat="1" ht="15.75">
      <c r="A13" s="11" t="s">
        <v>31</v>
      </c>
      <c r="B13" s="11" t="s">
        <v>35</v>
      </c>
      <c r="C13" s="75"/>
      <c r="D13" s="72"/>
      <c r="E13" s="75"/>
      <c r="F13" s="72"/>
      <c r="G13" s="21"/>
      <c r="H13" s="72"/>
      <c r="I13" s="21"/>
      <c r="J13" s="11"/>
      <c r="K13" s="11"/>
      <c r="L13" s="11"/>
      <c r="M13" s="11"/>
      <c r="N13" s="11"/>
      <c r="O13" s="11"/>
      <c r="P13" s="11"/>
      <c r="Q13" s="11"/>
      <c r="R13" s="11"/>
    </row>
    <row r="14" spans="1:18" s="7" customFormat="1" ht="15.75">
      <c r="A14" s="11"/>
      <c r="B14" s="14" t="s">
        <v>837</v>
      </c>
      <c r="C14" s="70">
        <v>-16320.066758999999</v>
      </c>
      <c r="D14" s="71">
        <v>213</v>
      </c>
      <c r="E14" s="70">
        <v>-16320.043489</v>
      </c>
      <c r="F14" s="71">
        <v>214</v>
      </c>
      <c r="G14" s="76">
        <f t="shared" ref="G14:G19" si="2">ABS(C14-E14)*2</f>
        <v>4.6539999999367865E-2</v>
      </c>
      <c r="H14" s="72">
        <f t="shared" ref="H14:H21" si="3">F14-D14</f>
        <v>1</v>
      </c>
      <c r="I14" s="21">
        <v>0.82919719057752905</v>
      </c>
      <c r="J14" s="11"/>
      <c r="K14" s="11"/>
      <c r="L14" s="11"/>
      <c r="M14" s="11"/>
      <c r="N14" s="11"/>
      <c r="O14" s="11"/>
      <c r="P14" s="11"/>
      <c r="Q14" s="11"/>
      <c r="R14" s="11"/>
    </row>
    <row r="15" spans="1:18" s="7" customFormat="1" ht="15.75">
      <c r="A15" s="11"/>
      <c r="B15" s="21" t="s">
        <v>838</v>
      </c>
      <c r="C15" s="70">
        <v>-1969.0832330000001</v>
      </c>
      <c r="D15" s="71">
        <v>213</v>
      </c>
      <c r="E15" s="70">
        <v>-1969.0832330000001</v>
      </c>
      <c r="F15" s="71">
        <v>214</v>
      </c>
      <c r="G15" s="76">
        <f t="shared" si="2"/>
        <v>0</v>
      </c>
      <c r="H15" s="72">
        <f t="shared" si="3"/>
        <v>1</v>
      </c>
      <c r="I15" s="21">
        <v>1</v>
      </c>
      <c r="J15" s="11"/>
      <c r="K15" s="11"/>
      <c r="L15" s="11"/>
      <c r="M15" s="11"/>
      <c r="N15" s="11"/>
      <c r="O15" s="11"/>
      <c r="P15" s="11"/>
      <c r="Q15" s="11"/>
      <c r="R15" s="11"/>
    </row>
    <row r="16" spans="1:18" s="7" customFormat="1" ht="15.75">
      <c r="A16" s="11"/>
      <c r="B16" s="14" t="s">
        <v>839</v>
      </c>
      <c r="C16" s="70">
        <v>-8092.4664590000002</v>
      </c>
      <c r="D16" s="71">
        <v>213</v>
      </c>
      <c r="E16" s="70">
        <v>-8091.9198409999999</v>
      </c>
      <c r="F16" s="71">
        <v>214</v>
      </c>
      <c r="G16" s="76">
        <f t="shared" si="2"/>
        <v>1.0932360000006156</v>
      </c>
      <c r="H16" s="72">
        <f t="shared" si="3"/>
        <v>1</v>
      </c>
      <c r="I16" s="21">
        <v>0.295755326524549</v>
      </c>
      <c r="J16" s="11"/>
      <c r="K16" s="11"/>
      <c r="L16" s="11"/>
      <c r="M16" s="11"/>
      <c r="N16" s="11"/>
      <c r="O16" s="11"/>
      <c r="P16" s="11"/>
      <c r="Q16" s="11"/>
      <c r="R16" s="11"/>
    </row>
    <row r="17" spans="1:18" s="7" customFormat="1" ht="15.75">
      <c r="A17" s="11"/>
      <c r="B17" s="21" t="s">
        <v>840</v>
      </c>
      <c r="C17" s="75" t="s">
        <v>39</v>
      </c>
      <c r="D17" s="71">
        <v>213</v>
      </c>
      <c r="E17" s="75" t="s">
        <v>40</v>
      </c>
      <c r="F17" s="71">
        <v>214</v>
      </c>
      <c r="G17" s="76">
        <f t="shared" si="2"/>
        <v>0</v>
      </c>
      <c r="H17" s="72">
        <f t="shared" si="3"/>
        <v>1</v>
      </c>
      <c r="I17" s="21">
        <v>1</v>
      </c>
      <c r="J17" s="11"/>
      <c r="K17" s="11"/>
      <c r="L17" s="11"/>
      <c r="M17" s="11"/>
      <c r="N17" s="11"/>
      <c r="O17" s="11"/>
      <c r="P17" s="11"/>
      <c r="Q17" s="11"/>
      <c r="R17" s="11"/>
    </row>
    <row r="18" spans="1:18" s="7" customFormat="1" ht="15.75">
      <c r="A18" s="11"/>
      <c r="B18" s="14" t="s">
        <v>841</v>
      </c>
      <c r="C18" s="70">
        <v>-6641.8839079999998</v>
      </c>
      <c r="D18" s="71">
        <v>213</v>
      </c>
      <c r="E18" s="70">
        <v>-6641.2847359999996</v>
      </c>
      <c r="F18" s="71">
        <v>214</v>
      </c>
      <c r="G18" s="76">
        <f t="shared" si="2"/>
        <v>1.1983440000003611</v>
      </c>
      <c r="H18" s="72">
        <f t="shared" si="3"/>
        <v>1</v>
      </c>
      <c r="I18" s="21">
        <v>0.27365291070369702</v>
      </c>
      <c r="J18" s="11"/>
      <c r="K18" s="11"/>
      <c r="L18" s="11"/>
      <c r="M18" s="11"/>
      <c r="N18" s="11"/>
      <c r="O18" s="11"/>
      <c r="P18" s="11"/>
      <c r="Q18" s="11"/>
      <c r="R18" s="11"/>
    </row>
    <row r="19" spans="1:18" s="2" customFormat="1" ht="15.75">
      <c r="A19" s="67"/>
      <c r="B19" s="14" t="s">
        <v>842</v>
      </c>
      <c r="C19" s="68">
        <v>-3130.3426869999998</v>
      </c>
      <c r="D19" s="71">
        <v>213</v>
      </c>
      <c r="E19" s="68">
        <v>-3127.461456</v>
      </c>
      <c r="F19" s="71">
        <v>214</v>
      </c>
      <c r="G19" s="21">
        <f t="shared" si="2"/>
        <v>5.7624619999996867</v>
      </c>
      <c r="H19" s="72">
        <f t="shared" si="3"/>
        <v>1</v>
      </c>
      <c r="I19" s="73">
        <v>1.6E-2</v>
      </c>
      <c r="J19" s="67" t="s">
        <v>6</v>
      </c>
      <c r="K19" s="67" t="s">
        <v>7</v>
      </c>
      <c r="L19" s="74" t="s">
        <v>8</v>
      </c>
      <c r="M19" s="67" t="s">
        <v>9</v>
      </c>
      <c r="N19" s="67"/>
      <c r="O19" s="67"/>
      <c r="P19" s="67"/>
      <c r="Q19" s="67"/>
      <c r="R19" s="67"/>
    </row>
    <row r="20" spans="1:18" s="7" customFormat="1" ht="15.75">
      <c r="A20" s="11"/>
      <c r="B20" s="14" t="s">
        <v>843</v>
      </c>
      <c r="C20" s="69" t="s">
        <v>41</v>
      </c>
      <c r="D20" s="71">
        <v>213</v>
      </c>
      <c r="E20" s="69" t="s">
        <v>42</v>
      </c>
      <c r="F20" s="71">
        <v>214</v>
      </c>
      <c r="G20" s="21">
        <f t="shared" si="1"/>
        <v>1.9999999949504854E-5</v>
      </c>
      <c r="H20" s="72">
        <f t="shared" si="3"/>
        <v>1</v>
      </c>
      <c r="I20" s="21">
        <v>0.99643176366181896</v>
      </c>
      <c r="J20" s="11"/>
      <c r="K20" s="11"/>
      <c r="L20" s="11"/>
      <c r="M20" s="11"/>
      <c r="N20" s="11"/>
      <c r="O20" s="11"/>
      <c r="P20" s="11"/>
      <c r="Q20" s="11"/>
      <c r="R20" s="11"/>
    </row>
    <row r="21" spans="1:18" s="7" customFormat="1" ht="15.75">
      <c r="A21" s="11"/>
      <c r="B21" s="14" t="s">
        <v>844</v>
      </c>
      <c r="C21" s="69" t="s">
        <v>43</v>
      </c>
      <c r="D21" s="71">
        <v>213</v>
      </c>
      <c r="E21" s="69" t="s">
        <v>44</v>
      </c>
      <c r="F21" s="71">
        <v>214</v>
      </c>
      <c r="G21" s="21">
        <f>ABS(C21-E21)*2</f>
        <v>0.11509400000022652</v>
      </c>
      <c r="H21" s="72">
        <f t="shared" si="3"/>
        <v>1</v>
      </c>
      <c r="I21" s="21">
        <v>0.73441758937881096</v>
      </c>
      <c r="J21" s="11"/>
      <c r="K21" s="11"/>
      <c r="L21" s="11"/>
      <c r="M21" s="11"/>
      <c r="N21" s="11"/>
      <c r="O21" s="11"/>
      <c r="P21" s="11"/>
      <c r="Q21" s="11"/>
      <c r="R21" s="11"/>
    </row>
    <row r="22" spans="1:18" s="12" customFormat="1" ht="15.75">
      <c r="A22" s="11" t="s">
        <v>31</v>
      </c>
      <c r="B22" s="11" t="s">
        <v>33</v>
      </c>
      <c r="C22" s="69"/>
      <c r="D22" s="72"/>
      <c r="E22" s="69"/>
      <c r="F22" s="72"/>
      <c r="G22" s="21"/>
      <c r="H22" s="72"/>
      <c r="I22" s="21"/>
      <c r="J22" s="11"/>
      <c r="K22" s="11"/>
      <c r="L22" s="11"/>
      <c r="M22" s="11"/>
      <c r="N22" s="11"/>
      <c r="O22" s="11"/>
      <c r="P22" s="11"/>
      <c r="Q22" s="11"/>
      <c r="R22" s="11"/>
    </row>
    <row r="23" spans="1:18" s="3" customFormat="1" ht="15.75">
      <c r="A23" s="14"/>
      <c r="B23" s="14" t="s">
        <v>837</v>
      </c>
      <c r="C23" s="68">
        <v>-16319.725348</v>
      </c>
      <c r="D23" s="71">
        <v>213</v>
      </c>
      <c r="E23" s="68">
        <v>-16316.612439</v>
      </c>
      <c r="F23" s="71">
        <v>214</v>
      </c>
      <c r="G23" s="21">
        <f t="shared" si="1"/>
        <v>6.2258179999989807</v>
      </c>
      <c r="H23" s="72">
        <f t="shared" ref="H23:H30" si="4">F23-D23</f>
        <v>1</v>
      </c>
      <c r="I23" s="77">
        <v>1.25900731901141E-2</v>
      </c>
      <c r="J23" s="14" t="s">
        <v>10</v>
      </c>
      <c r="K23" s="78" t="s">
        <v>11</v>
      </c>
      <c r="L23" s="14" t="s">
        <v>12</v>
      </c>
      <c r="M23" s="14" t="s">
        <v>13</v>
      </c>
      <c r="N23" s="14" t="s">
        <v>14</v>
      </c>
      <c r="O23" s="14"/>
      <c r="P23" s="14"/>
      <c r="Q23" s="14"/>
      <c r="R23" s="14"/>
    </row>
    <row r="24" spans="1:18" s="7" customFormat="1" ht="15.75">
      <c r="A24" s="11"/>
      <c r="B24" s="21" t="s">
        <v>838</v>
      </c>
      <c r="C24" s="69" t="s">
        <v>45</v>
      </c>
      <c r="D24" s="71">
        <v>213</v>
      </c>
      <c r="E24" s="69" t="s">
        <v>46</v>
      </c>
      <c r="F24" s="71">
        <v>214</v>
      </c>
      <c r="G24" s="21">
        <f t="shared" si="1"/>
        <v>2.6000000161729986E-5</v>
      </c>
      <c r="H24" s="72">
        <f t="shared" si="4"/>
        <v>1</v>
      </c>
      <c r="I24" s="21">
        <v>0.99593158868466103</v>
      </c>
      <c r="J24" s="11"/>
      <c r="K24" s="11"/>
      <c r="L24" s="11"/>
      <c r="M24" s="11"/>
      <c r="N24" s="11"/>
      <c r="O24" s="11"/>
      <c r="P24" s="11"/>
      <c r="Q24" s="11"/>
      <c r="R24" s="11"/>
    </row>
    <row r="25" spans="1:18" s="7" customFormat="1" ht="15.75">
      <c r="A25" s="11"/>
      <c r="B25" s="14" t="s">
        <v>839</v>
      </c>
      <c r="C25" s="69" t="s">
        <v>48</v>
      </c>
      <c r="D25" s="71">
        <v>213</v>
      </c>
      <c r="E25" s="69" t="s">
        <v>47</v>
      </c>
      <c r="F25" s="71">
        <v>214</v>
      </c>
      <c r="G25" s="21">
        <f t="shared" si="1"/>
        <v>1.9999988580821082E-6</v>
      </c>
      <c r="H25" s="72">
        <f t="shared" si="4"/>
        <v>1</v>
      </c>
      <c r="I25" s="21">
        <v>0.99887162120902995</v>
      </c>
      <c r="J25" s="11"/>
      <c r="K25" s="11"/>
      <c r="L25" s="11"/>
      <c r="M25" s="11"/>
      <c r="N25" s="11"/>
      <c r="O25" s="11"/>
      <c r="P25" s="11"/>
      <c r="Q25" s="11"/>
      <c r="R25" s="11"/>
    </row>
    <row r="26" spans="1:18" s="7" customFormat="1" ht="15.75">
      <c r="A26" s="11"/>
      <c r="B26" s="21" t="s">
        <v>840</v>
      </c>
      <c r="C26" s="70">
        <v>-496.12824499999999</v>
      </c>
      <c r="D26" s="71">
        <v>213</v>
      </c>
      <c r="E26" s="70">
        <v>-495.96031499999998</v>
      </c>
      <c r="F26" s="71">
        <v>214</v>
      </c>
      <c r="G26" s="21">
        <f t="shared" si="1"/>
        <v>0.33586000000002514</v>
      </c>
      <c r="H26" s="72">
        <f t="shared" si="4"/>
        <v>1</v>
      </c>
      <c r="I26" s="21">
        <v>0.56222871244054895</v>
      </c>
      <c r="J26" s="11"/>
      <c r="K26" s="11"/>
      <c r="L26" s="11"/>
      <c r="M26" s="11"/>
      <c r="N26" s="11"/>
      <c r="O26" s="11"/>
      <c r="P26" s="11"/>
      <c r="Q26" s="11"/>
      <c r="R26" s="11"/>
    </row>
    <row r="27" spans="1:18" s="7" customFormat="1" ht="15.75">
      <c r="A27" s="11"/>
      <c r="B27" s="14" t="s">
        <v>841</v>
      </c>
      <c r="C27" s="69" t="s">
        <v>49</v>
      </c>
      <c r="D27" s="71">
        <v>213</v>
      </c>
      <c r="E27" s="69" t="s">
        <v>50</v>
      </c>
      <c r="F27" s="71">
        <v>214</v>
      </c>
      <c r="G27" s="21">
        <f t="shared" si="1"/>
        <v>1.9056000001000939E-2</v>
      </c>
      <c r="H27" s="72">
        <f t="shared" si="4"/>
        <v>1</v>
      </c>
      <c r="I27" s="21">
        <v>0.89020606118527701</v>
      </c>
      <c r="J27" s="11"/>
      <c r="K27" s="11"/>
      <c r="L27" s="11"/>
      <c r="M27" s="11"/>
      <c r="N27" s="11"/>
      <c r="O27" s="11"/>
      <c r="P27" s="11"/>
      <c r="Q27" s="11"/>
      <c r="R27" s="11"/>
    </row>
    <row r="28" spans="1:18" s="7" customFormat="1" ht="15.75">
      <c r="A28" s="11"/>
      <c r="B28" s="14" t="s">
        <v>842</v>
      </c>
      <c r="C28" s="69" t="s">
        <v>51</v>
      </c>
      <c r="D28" s="71">
        <v>213</v>
      </c>
      <c r="E28" s="69" t="s">
        <v>52</v>
      </c>
      <c r="F28" s="71">
        <v>214</v>
      </c>
      <c r="G28" s="21">
        <f t="shared" si="1"/>
        <v>0.84708399999999529</v>
      </c>
      <c r="H28" s="72">
        <f t="shared" si="4"/>
        <v>1</v>
      </c>
      <c r="I28" s="21">
        <v>0.357378570980799</v>
      </c>
      <c r="J28" s="11"/>
      <c r="K28" s="11"/>
      <c r="L28" s="11"/>
      <c r="M28" s="11"/>
      <c r="N28" s="11"/>
      <c r="O28" s="11"/>
      <c r="P28" s="11"/>
      <c r="Q28" s="11"/>
      <c r="R28" s="11"/>
    </row>
    <row r="29" spans="1:18" s="7" customFormat="1" ht="15.75">
      <c r="A29" s="11"/>
      <c r="B29" s="14" t="s">
        <v>843</v>
      </c>
      <c r="C29" s="69" t="s">
        <v>53</v>
      </c>
      <c r="D29" s="71">
        <v>213</v>
      </c>
      <c r="E29" s="69" t="s">
        <v>54</v>
      </c>
      <c r="F29" s="71">
        <v>214</v>
      </c>
      <c r="G29" s="21">
        <f t="shared" si="1"/>
        <v>2.8837200000000394</v>
      </c>
      <c r="H29" s="72">
        <f t="shared" si="4"/>
        <v>1</v>
      </c>
      <c r="I29" s="21">
        <v>8.9479089250151106E-2</v>
      </c>
      <c r="J29" s="11"/>
      <c r="K29" s="11"/>
      <c r="L29" s="11"/>
      <c r="M29" s="11"/>
      <c r="N29" s="11"/>
      <c r="O29" s="11"/>
      <c r="P29" s="11"/>
      <c r="Q29" s="11"/>
      <c r="R29" s="11"/>
    </row>
    <row r="30" spans="1:18" ht="15.75">
      <c r="A30" s="10"/>
      <c r="B30" s="14" t="s">
        <v>844</v>
      </c>
      <c r="C30" s="75" t="s">
        <v>44</v>
      </c>
      <c r="D30" s="71">
        <v>213</v>
      </c>
      <c r="E30" s="75" t="s">
        <v>43</v>
      </c>
      <c r="F30" s="71">
        <v>214</v>
      </c>
      <c r="G30" s="21">
        <f t="shared" si="1"/>
        <v>0.11509400000022652</v>
      </c>
      <c r="H30" s="72">
        <f t="shared" si="4"/>
        <v>1</v>
      </c>
      <c r="I30" s="10">
        <v>0.73441758937881096</v>
      </c>
      <c r="J30" s="10"/>
      <c r="K30" s="10"/>
      <c r="L30" s="10"/>
      <c r="M30" s="10"/>
      <c r="N30" s="10"/>
      <c r="O30" s="10"/>
      <c r="P30" s="10"/>
      <c r="Q30" s="10"/>
      <c r="R30" s="10"/>
    </row>
    <row r="31" spans="1:18" s="12" customFormat="1" ht="15.75">
      <c r="A31" s="11" t="s">
        <v>31</v>
      </c>
      <c r="B31" s="11" t="s">
        <v>91</v>
      </c>
      <c r="C31" s="69"/>
      <c r="D31" s="71"/>
      <c r="E31" s="69"/>
      <c r="F31" s="71"/>
      <c r="G31" s="21"/>
      <c r="H31" s="72"/>
      <c r="I31" s="21"/>
      <c r="J31" s="11"/>
      <c r="K31" s="11"/>
      <c r="L31" s="11"/>
      <c r="M31" s="11"/>
      <c r="N31" s="11"/>
      <c r="O31" s="11"/>
      <c r="P31" s="11"/>
      <c r="Q31" s="11"/>
      <c r="R31" s="11"/>
    </row>
    <row r="32" spans="1:18" s="7" customFormat="1" ht="15.75">
      <c r="A32" s="11"/>
      <c r="B32" s="14" t="s">
        <v>837</v>
      </c>
      <c r="C32" s="69" t="s">
        <v>55</v>
      </c>
      <c r="D32" s="71">
        <v>213</v>
      </c>
      <c r="E32" s="69" t="s">
        <v>56</v>
      </c>
      <c r="F32" s="71">
        <v>214</v>
      </c>
      <c r="G32" s="21">
        <f t="shared" si="1"/>
        <v>1.9999970390927047E-6</v>
      </c>
      <c r="H32" s="72">
        <f t="shared" ref="H32:H39" si="5">F32-D32</f>
        <v>1</v>
      </c>
      <c r="I32" s="21">
        <v>0.99887162120902995</v>
      </c>
      <c r="J32" s="11"/>
      <c r="K32" s="11"/>
      <c r="L32" s="11"/>
      <c r="M32" s="11"/>
      <c r="N32" s="11"/>
      <c r="O32" s="11"/>
      <c r="P32" s="11"/>
      <c r="Q32" s="11"/>
      <c r="R32" s="11"/>
    </row>
    <row r="33" spans="1:18" s="7" customFormat="1" ht="15.75">
      <c r="A33" s="11"/>
      <c r="B33" s="21" t="s">
        <v>838</v>
      </c>
      <c r="C33" s="69" t="s">
        <v>57</v>
      </c>
      <c r="D33" s="71">
        <v>213</v>
      </c>
      <c r="E33" s="69" t="s">
        <v>58</v>
      </c>
      <c r="F33" s="71">
        <v>214</v>
      </c>
      <c r="G33" s="21">
        <f t="shared" si="1"/>
        <v>0</v>
      </c>
      <c r="H33" s="72">
        <f t="shared" si="5"/>
        <v>1</v>
      </c>
      <c r="I33" s="21">
        <v>1</v>
      </c>
      <c r="J33" s="11"/>
      <c r="K33" s="11"/>
      <c r="L33" s="11"/>
      <c r="M33" s="11"/>
      <c r="N33" s="11"/>
      <c r="O33" s="11"/>
      <c r="P33" s="11"/>
      <c r="Q33" s="11"/>
      <c r="R33" s="11"/>
    </row>
    <row r="34" spans="1:18" s="7" customFormat="1" ht="15.75">
      <c r="A34" s="11"/>
      <c r="B34" s="14" t="s">
        <v>839</v>
      </c>
      <c r="C34" s="69" t="s">
        <v>59</v>
      </c>
      <c r="D34" s="71">
        <v>213</v>
      </c>
      <c r="E34" s="69" t="s">
        <v>59</v>
      </c>
      <c r="F34" s="71">
        <v>214</v>
      </c>
      <c r="G34" s="21">
        <f t="shared" si="1"/>
        <v>0</v>
      </c>
      <c r="H34" s="72">
        <f t="shared" si="5"/>
        <v>1</v>
      </c>
      <c r="I34" s="21">
        <v>1</v>
      </c>
      <c r="J34" s="11"/>
      <c r="K34" s="11"/>
      <c r="L34" s="11"/>
      <c r="M34" s="11"/>
      <c r="N34" s="11"/>
      <c r="O34" s="11"/>
      <c r="P34" s="11"/>
      <c r="Q34" s="11"/>
      <c r="R34" s="11"/>
    </row>
    <row r="35" spans="1:18" s="7" customFormat="1" ht="15.75">
      <c r="A35" s="11"/>
      <c r="B35" s="21" t="s">
        <v>840</v>
      </c>
      <c r="C35" s="69" t="s">
        <v>60</v>
      </c>
      <c r="D35" s="71">
        <v>213</v>
      </c>
      <c r="E35" s="69" t="s">
        <v>61</v>
      </c>
      <c r="F35" s="71">
        <v>214</v>
      </c>
      <c r="G35" s="21">
        <f t="shared" si="1"/>
        <v>0</v>
      </c>
      <c r="H35" s="72">
        <f t="shared" si="5"/>
        <v>1</v>
      </c>
      <c r="I35" s="21">
        <v>1</v>
      </c>
      <c r="J35" s="11"/>
      <c r="K35" s="11"/>
      <c r="L35" s="11"/>
      <c r="M35" s="11"/>
      <c r="N35" s="11"/>
      <c r="O35" s="11"/>
      <c r="P35" s="11"/>
      <c r="Q35" s="11"/>
      <c r="R35" s="11"/>
    </row>
    <row r="36" spans="1:18" s="7" customFormat="1" ht="15.75">
      <c r="A36" s="11"/>
      <c r="B36" s="14" t="s">
        <v>841</v>
      </c>
      <c r="C36" s="69" t="s">
        <v>62</v>
      </c>
      <c r="D36" s="71">
        <v>213</v>
      </c>
      <c r="E36" s="69" t="s">
        <v>63</v>
      </c>
      <c r="F36" s="71">
        <v>214</v>
      </c>
      <c r="G36" s="21">
        <f t="shared" si="1"/>
        <v>0</v>
      </c>
      <c r="H36" s="72">
        <f t="shared" si="5"/>
        <v>1</v>
      </c>
      <c r="I36" s="21">
        <v>1</v>
      </c>
      <c r="J36" s="11"/>
      <c r="K36" s="11"/>
      <c r="L36" s="11"/>
      <c r="M36" s="11"/>
      <c r="N36" s="11"/>
      <c r="O36" s="11"/>
      <c r="P36" s="11"/>
      <c r="Q36" s="11"/>
      <c r="R36" s="11"/>
    </row>
    <row r="37" spans="1:18" s="7" customFormat="1" ht="15.75">
      <c r="A37" s="11"/>
      <c r="B37" s="14" t="s">
        <v>842</v>
      </c>
      <c r="C37" s="69" t="s">
        <v>64</v>
      </c>
      <c r="D37" s="71">
        <v>213</v>
      </c>
      <c r="E37" s="69" t="s">
        <v>64</v>
      </c>
      <c r="F37" s="71">
        <v>214</v>
      </c>
      <c r="G37" s="21">
        <f t="shared" si="1"/>
        <v>0</v>
      </c>
      <c r="H37" s="72">
        <f t="shared" si="5"/>
        <v>1</v>
      </c>
      <c r="I37" s="21">
        <v>1</v>
      </c>
      <c r="J37" s="11"/>
      <c r="K37" s="11"/>
      <c r="L37" s="11"/>
      <c r="M37" s="11"/>
      <c r="N37" s="11"/>
      <c r="O37" s="11"/>
      <c r="P37" s="11"/>
      <c r="Q37" s="11"/>
      <c r="R37" s="11"/>
    </row>
    <row r="38" spans="1:18" s="7" customFormat="1" ht="15.75">
      <c r="A38" s="11"/>
      <c r="B38" s="14" t="s">
        <v>843</v>
      </c>
      <c r="C38" s="69" t="s">
        <v>65</v>
      </c>
      <c r="D38" s="71">
        <v>213</v>
      </c>
      <c r="E38" s="69" t="s">
        <v>66</v>
      </c>
      <c r="F38" s="71">
        <v>214</v>
      </c>
      <c r="G38" s="21">
        <f t="shared" si="1"/>
        <v>7.9999999798019417E-6</v>
      </c>
      <c r="H38" s="72">
        <f t="shared" si="5"/>
        <v>1</v>
      </c>
      <c r="I38" s="21">
        <v>0.99774324467481601</v>
      </c>
      <c r="J38" s="11"/>
      <c r="K38" s="11"/>
      <c r="L38" s="11"/>
      <c r="M38" s="11"/>
      <c r="N38" s="11"/>
      <c r="O38" s="11"/>
      <c r="P38" s="11"/>
      <c r="Q38" s="11"/>
      <c r="R38" s="11"/>
    </row>
    <row r="39" spans="1:18" s="7" customFormat="1" ht="15.75">
      <c r="A39" s="11"/>
      <c r="B39" s="14" t="s">
        <v>844</v>
      </c>
      <c r="C39" s="69" t="s">
        <v>44</v>
      </c>
      <c r="D39" s="71">
        <v>213</v>
      </c>
      <c r="E39" s="69" t="s">
        <v>67</v>
      </c>
      <c r="F39" s="71">
        <v>214</v>
      </c>
      <c r="G39" s="21">
        <f t="shared" si="1"/>
        <v>0.11509400000022652</v>
      </c>
      <c r="H39" s="72">
        <f t="shared" si="5"/>
        <v>1</v>
      </c>
      <c r="I39" s="21">
        <v>0.73441758937881096</v>
      </c>
      <c r="J39" s="11"/>
      <c r="K39" s="11"/>
      <c r="L39" s="11"/>
      <c r="M39" s="11"/>
      <c r="N39" s="11"/>
      <c r="O39" s="11"/>
      <c r="P39" s="11"/>
      <c r="Q39" s="11"/>
      <c r="R39" s="11"/>
    </row>
    <row r="40" spans="1:18" s="12" customFormat="1" ht="15.75">
      <c r="A40" s="11" t="s">
        <v>31</v>
      </c>
      <c r="B40" s="11" t="s">
        <v>32</v>
      </c>
      <c r="C40" s="69"/>
      <c r="D40" s="71"/>
      <c r="E40" s="69"/>
      <c r="F40" s="71"/>
      <c r="G40" s="21"/>
      <c r="H40" s="72"/>
      <c r="I40" s="21"/>
      <c r="J40" s="11"/>
      <c r="K40" s="11"/>
      <c r="L40" s="11"/>
      <c r="M40" s="11"/>
      <c r="N40" s="11"/>
      <c r="O40" s="11"/>
      <c r="P40" s="11"/>
      <c r="Q40" s="11"/>
      <c r="R40" s="11"/>
    </row>
    <row r="41" spans="1:18" s="7" customFormat="1" ht="15.75">
      <c r="A41" s="11"/>
      <c r="B41" s="14" t="s">
        <v>837</v>
      </c>
      <c r="C41" s="70">
        <v>-16319.703077</v>
      </c>
      <c r="D41" s="71">
        <v>213</v>
      </c>
      <c r="E41" s="70">
        <v>-16319.692800999999</v>
      </c>
      <c r="F41" s="71">
        <v>214</v>
      </c>
      <c r="G41" s="21">
        <f t="shared" si="1"/>
        <v>2.0552000001771376E-2</v>
      </c>
      <c r="H41" s="72">
        <f t="shared" ref="H41:H48" si="6">F41-D41</f>
        <v>1</v>
      </c>
      <c r="I41" s="21">
        <v>0.88600611877204705</v>
      </c>
      <c r="J41" s="11"/>
      <c r="K41" s="11"/>
      <c r="L41" s="11"/>
      <c r="M41" s="11"/>
      <c r="N41" s="11"/>
      <c r="O41" s="11"/>
      <c r="P41" s="11"/>
      <c r="Q41" s="11"/>
      <c r="R41" s="11"/>
    </row>
    <row r="42" spans="1:18" s="7" customFormat="1" ht="15.75">
      <c r="A42" s="11"/>
      <c r="B42" s="21" t="s">
        <v>838</v>
      </c>
      <c r="C42" s="70">
        <v>-1969.111954</v>
      </c>
      <c r="D42" s="71">
        <v>213</v>
      </c>
      <c r="E42" s="70">
        <v>-1968.97442</v>
      </c>
      <c r="F42" s="71">
        <v>214</v>
      </c>
      <c r="G42" s="21">
        <f t="shared" si="1"/>
        <v>0.27506799999991927</v>
      </c>
      <c r="H42" s="72">
        <f t="shared" si="6"/>
        <v>1</v>
      </c>
      <c r="I42" s="21">
        <v>0.59995219811616896</v>
      </c>
      <c r="J42" s="11"/>
      <c r="K42" s="11"/>
      <c r="L42" s="11"/>
      <c r="M42" s="11"/>
      <c r="N42" s="11"/>
      <c r="O42" s="11"/>
      <c r="P42" s="11"/>
      <c r="Q42" s="11"/>
      <c r="R42" s="11"/>
    </row>
    <row r="43" spans="1:18" s="7" customFormat="1" ht="15.75">
      <c r="A43" s="11"/>
      <c r="B43" s="14" t="s">
        <v>839</v>
      </c>
      <c r="C43" s="70">
        <v>-8092.390797</v>
      </c>
      <c r="D43" s="71">
        <v>213</v>
      </c>
      <c r="E43" s="70">
        <v>-8092.390797</v>
      </c>
      <c r="F43" s="71">
        <v>214</v>
      </c>
      <c r="G43" s="21">
        <f t="shared" si="1"/>
        <v>0</v>
      </c>
      <c r="H43" s="72">
        <f t="shared" si="6"/>
        <v>1</v>
      </c>
      <c r="I43" s="21">
        <v>1</v>
      </c>
      <c r="J43" s="11"/>
      <c r="K43" s="11"/>
      <c r="L43" s="11"/>
      <c r="M43" s="11"/>
      <c r="N43" s="11"/>
      <c r="O43" s="11"/>
      <c r="P43" s="11"/>
      <c r="Q43" s="11"/>
      <c r="R43" s="11"/>
    </row>
    <row r="44" spans="1:18" s="7" customFormat="1" ht="15.75">
      <c r="A44" s="11"/>
      <c r="B44" s="21" t="s">
        <v>840</v>
      </c>
      <c r="C44" s="69" t="s">
        <v>68</v>
      </c>
      <c r="D44" s="71">
        <v>213</v>
      </c>
      <c r="E44" s="69" t="s">
        <v>60</v>
      </c>
      <c r="F44" s="71">
        <v>214</v>
      </c>
      <c r="G44" s="21">
        <f t="shared" si="1"/>
        <v>2.1701440000000503</v>
      </c>
      <c r="H44" s="72">
        <f t="shared" si="6"/>
        <v>1</v>
      </c>
      <c r="I44" s="21">
        <v>0.14071305718093399</v>
      </c>
      <c r="J44" s="11"/>
      <c r="K44" s="11"/>
      <c r="L44" s="11"/>
      <c r="M44" s="11"/>
      <c r="N44" s="11"/>
      <c r="O44" s="11"/>
      <c r="P44" s="11"/>
      <c r="Q44" s="11"/>
      <c r="R44" s="11"/>
    </row>
    <row r="45" spans="1:18" s="7" customFormat="1" ht="15.75">
      <c r="A45" s="11"/>
      <c r="B45" s="14" t="s">
        <v>841</v>
      </c>
      <c r="C45" s="70">
        <v>-6639.9167870000001</v>
      </c>
      <c r="D45" s="71">
        <v>213</v>
      </c>
      <c r="E45" s="70">
        <v>-6639.9167870000001</v>
      </c>
      <c r="F45" s="71">
        <v>214</v>
      </c>
      <c r="G45" s="21">
        <f t="shared" si="1"/>
        <v>0</v>
      </c>
      <c r="H45" s="72">
        <f t="shared" si="6"/>
        <v>1</v>
      </c>
      <c r="I45" s="21">
        <v>1</v>
      </c>
      <c r="J45" s="11"/>
      <c r="K45" s="11"/>
      <c r="L45" s="11"/>
      <c r="M45" s="11"/>
      <c r="N45" s="11"/>
      <c r="O45" s="11"/>
      <c r="P45" s="11"/>
      <c r="Q45" s="11"/>
      <c r="R45" s="11"/>
    </row>
    <row r="46" spans="1:18" s="3" customFormat="1" ht="15.75">
      <c r="A46" s="14"/>
      <c r="B46" s="14" t="s">
        <v>842</v>
      </c>
      <c r="C46" s="68" t="s">
        <v>69</v>
      </c>
      <c r="D46" s="71">
        <v>213</v>
      </c>
      <c r="E46" s="68">
        <v>-3124.6580359999998</v>
      </c>
      <c r="F46" s="71">
        <v>214</v>
      </c>
      <c r="G46" s="21">
        <f t="shared" si="1"/>
        <v>6.0107140000000072</v>
      </c>
      <c r="H46" s="72">
        <f t="shared" si="6"/>
        <v>1</v>
      </c>
      <c r="I46" s="77">
        <v>1.4219272765631201E-2</v>
      </c>
      <c r="J46" s="14" t="s">
        <v>15</v>
      </c>
      <c r="K46" s="14" t="s">
        <v>16</v>
      </c>
      <c r="L46" s="14" t="s">
        <v>17</v>
      </c>
      <c r="M46" s="14" t="s">
        <v>18</v>
      </c>
      <c r="N46" s="14" t="s">
        <v>19</v>
      </c>
      <c r="O46" s="14" t="s">
        <v>20</v>
      </c>
      <c r="P46" s="14" t="s">
        <v>21</v>
      </c>
      <c r="Q46" s="14" t="s">
        <v>22</v>
      </c>
      <c r="R46" s="14" t="s">
        <v>23</v>
      </c>
    </row>
    <row r="47" spans="1:18" s="7" customFormat="1" ht="15.75">
      <c r="A47" s="11"/>
      <c r="B47" s="14" t="s">
        <v>843</v>
      </c>
      <c r="C47" s="70">
        <v>-807.87606000000005</v>
      </c>
      <c r="D47" s="71">
        <v>213</v>
      </c>
      <c r="E47" s="70">
        <v>-807.73630000000003</v>
      </c>
      <c r="F47" s="71">
        <v>214</v>
      </c>
      <c r="G47" s="21">
        <f t="shared" si="1"/>
        <v>0.27952000000004773</v>
      </c>
      <c r="H47" s="72">
        <f t="shared" si="6"/>
        <v>1</v>
      </c>
      <c r="I47" s="21">
        <v>0.59701599839556596</v>
      </c>
      <c r="J47" s="11"/>
      <c r="K47" s="11"/>
      <c r="L47" s="11"/>
      <c r="M47" s="11"/>
      <c r="N47" s="11"/>
      <c r="O47" s="11"/>
      <c r="P47" s="11"/>
      <c r="Q47" s="11"/>
      <c r="R47" s="11"/>
    </row>
    <row r="48" spans="1:18" s="7" customFormat="1" ht="15.75">
      <c r="A48" s="11"/>
      <c r="B48" s="14" t="s">
        <v>844</v>
      </c>
      <c r="C48" s="69" t="s">
        <v>70</v>
      </c>
      <c r="D48" s="71">
        <v>213</v>
      </c>
      <c r="E48" s="69" t="s">
        <v>71</v>
      </c>
      <c r="F48" s="71">
        <v>214</v>
      </c>
      <c r="G48" s="21">
        <f t="shared" si="1"/>
        <v>0.1151439999998729</v>
      </c>
      <c r="H48" s="72">
        <f t="shared" si="6"/>
        <v>1</v>
      </c>
      <c r="I48" s="21">
        <v>0.73436208735805397</v>
      </c>
      <c r="J48" s="11"/>
      <c r="K48" s="11"/>
      <c r="L48" s="11"/>
      <c r="M48" s="11"/>
      <c r="N48" s="11"/>
      <c r="O48" s="11"/>
      <c r="P48" s="11"/>
      <c r="Q48" s="11"/>
      <c r="R48" s="11"/>
    </row>
    <row r="49" spans="1:18" s="12" customFormat="1" ht="15.75">
      <c r="A49" s="11" t="s">
        <v>31</v>
      </c>
      <c r="B49" s="11" t="s">
        <v>92</v>
      </c>
      <c r="C49" s="69"/>
      <c r="D49" s="71"/>
      <c r="E49" s="69"/>
      <c r="F49" s="71"/>
      <c r="G49" s="21"/>
      <c r="H49" s="72"/>
      <c r="I49" s="21"/>
      <c r="J49" s="11"/>
      <c r="K49" s="11"/>
      <c r="L49" s="11"/>
      <c r="M49" s="11"/>
      <c r="N49" s="11"/>
      <c r="O49" s="11"/>
      <c r="P49" s="11"/>
      <c r="Q49" s="11"/>
      <c r="R49" s="11"/>
    </row>
    <row r="50" spans="1:18" s="7" customFormat="1" ht="15.75">
      <c r="A50" s="11"/>
      <c r="B50" s="14" t="s">
        <v>837</v>
      </c>
      <c r="C50" s="69" t="s">
        <v>56</v>
      </c>
      <c r="D50" s="71">
        <v>213</v>
      </c>
      <c r="E50" s="69" t="s">
        <v>72</v>
      </c>
      <c r="F50" s="71">
        <v>214</v>
      </c>
      <c r="G50" s="21">
        <f t="shared" si="1"/>
        <v>0</v>
      </c>
      <c r="H50" s="72">
        <f t="shared" ref="H50:H57" si="7">F50-D50</f>
        <v>1</v>
      </c>
      <c r="I50" s="21">
        <v>1</v>
      </c>
      <c r="J50" s="11"/>
      <c r="K50" s="11"/>
      <c r="L50" s="11"/>
      <c r="M50" s="11"/>
      <c r="N50" s="11"/>
      <c r="O50" s="11"/>
      <c r="P50" s="11"/>
      <c r="Q50" s="11"/>
      <c r="R50" s="11"/>
    </row>
    <row r="51" spans="1:18" s="7" customFormat="1" ht="15.75">
      <c r="A51" s="11"/>
      <c r="B51" s="21" t="s">
        <v>838</v>
      </c>
      <c r="C51" s="69" t="s">
        <v>73</v>
      </c>
      <c r="D51" s="71">
        <v>213</v>
      </c>
      <c r="E51" s="69" t="s">
        <v>58</v>
      </c>
      <c r="F51" s="71">
        <v>214</v>
      </c>
      <c r="G51" s="21">
        <f t="shared" si="1"/>
        <v>0</v>
      </c>
      <c r="H51" s="72">
        <f t="shared" si="7"/>
        <v>1</v>
      </c>
      <c r="I51" s="21">
        <v>1</v>
      </c>
      <c r="J51" s="11"/>
      <c r="K51" s="11"/>
      <c r="L51" s="11"/>
      <c r="M51" s="11"/>
      <c r="N51" s="11"/>
      <c r="O51" s="11"/>
      <c r="P51" s="11"/>
      <c r="Q51" s="11"/>
      <c r="R51" s="11"/>
    </row>
    <row r="52" spans="1:18" s="7" customFormat="1" ht="15.75">
      <c r="A52" s="11"/>
      <c r="B52" s="14" t="s">
        <v>839</v>
      </c>
      <c r="C52" s="69" t="s">
        <v>47</v>
      </c>
      <c r="D52" s="71">
        <v>213</v>
      </c>
      <c r="E52" s="69" t="s">
        <v>74</v>
      </c>
      <c r="F52" s="71">
        <v>214</v>
      </c>
      <c r="G52" s="21">
        <f t="shared" si="1"/>
        <v>2.0000006770715117E-6</v>
      </c>
      <c r="H52" s="72">
        <f t="shared" si="7"/>
        <v>1</v>
      </c>
      <c r="I52" s="21">
        <v>0.99887162120902995</v>
      </c>
      <c r="J52" s="11"/>
      <c r="K52" s="11"/>
      <c r="L52" s="11"/>
      <c r="M52" s="11"/>
      <c r="N52" s="11"/>
      <c r="O52" s="11"/>
      <c r="P52" s="11"/>
      <c r="Q52" s="11"/>
      <c r="R52" s="11"/>
    </row>
    <row r="53" spans="1:18" s="7" customFormat="1" ht="15.75">
      <c r="A53" s="11"/>
      <c r="B53" s="21" t="s">
        <v>840</v>
      </c>
      <c r="C53" s="69" t="s">
        <v>75</v>
      </c>
      <c r="D53" s="71">
        <v>213</v>
      </c>
      <c r="E53" s="69" t="s">
        <v>76</v>
      </c>
      <c r="F53" s="71">
        <v>214</v>
      </c>
      <c r="G53" s="21">
        <f t="shared" si="1"/>
        <v>0.95732599999996637</v>
      </c>
      <c r="H53" s="72">
        <f t="shared" si="7"/>
        <v>1</v>
      </c>
      <c r="I53" s="21">
        <v>0.32786151092181598</v>
      </c>
      <c r="J53" s="11"/>
      <c r="K53" s="11"/>
      <c r="L53" s="11"/>
      <c r="M53" s="11"/>
      <c r="N53" s="11"/>
      <c r="O53" s="11"/>
      <c r="P53" s="11"/>
      <c r="Q53" s="11"/>
      <c r="R53" s="11"/>
    </row>
    <row r="54" spans="1:18" s="3" customFormat="1" ht="15.75">
      <c r="A54" s="14"/>
      <c r="B54" s="14" t="s">
        <v>841</v>
      </c>
      <c r="C54" s="68">
        <v>-6641.2270490000001</v>
      </c>
      <c r="D54" s="71">
        <v>213</v>
      </c>
      <c r="E54" s="68">
        <v>-6638.3607389999997</v>
      </c>
      <c r="F54" s="71">
        <v>214</v>
      </c>
      <c r="G54" s="21">
        <f t="shared" si="1"/>
        <v>5.7326200000006793</v>
      </c>
      <c r="H54" s="72">
        <f t="shared" si="7"/>
        <v>1</v>
      </c>
      <c r="I54" s="77">
        <v>1.66526200389247E-2</v>
      </c>
      <c r="J54" s="14" t="s">
        <v>24</v>
      </c>
      <c r="K54" s="14" t="s">
        <v>25</v>
      </c>
      <c r="L54" s="14"/>
      <c r="M54" s="14"/>
      <c r="N54" s="14"/>
      <c r="O54" s="14"/>
      <c r="P54" s="14"/>
      <c r="Q54" s="14"/>
      <c r="R54" s="14"/>
    </row>
    <row r="55" spans="1:18" s="7" customFormat="1" ht="15.75">
      <c r="A55" s="11"/>
      <c r="B55" s="14" t="s">
        <v>842</v>
      </c>
      <c r="C55" s="69" t="s">
        <v>64</v>
      </c>
      <c r="D55" s="71">
        <v>213</v>
      </c>
      <c r="E55" s="69" t="s">
        <v>64</v>
      </c>
      <c r="F55" s="71">
        <v>214</v>
      </c>
      <c r="G55" s="21">
        <f t="shared" si="1"/>
        <v>0</v>
      </c>
      <c r="H55" s="72">
        <f t="shared" si="7"/>
        <v>1</v>
      </c>
      <c r="I55" s="21">
        <v>1</v>
      </c>
      <c r="J55" s="11"/>
      <c r="K55" s="11"/>
      <c r="L55" s="11"/>
      <c r="M55" s="11"/>
      <c r="N55" s="11"/>
      <c r="O55" s="11"/>
      <c r="P55" s="11"/>
      <c r="Q55" s="11"/>
      <c r="R55" s="11"/>
    </row>
    <row r="56" spans="1:18" s="7" customFormat="1" ht="15.75">
      <c r="A56" s="11"/>
      <c r="B56" s="14" t="s">
        <v>843</v>
      </c>
      <c r="C56" s="69" t="s">
        <v>77</v>
      </c>
      <c r="D56" s="71">
        <v>213</v>
      </c>
      <c r="E56" s="69" t="s">
        <v>77</v>
      </c>
      <c r="F56" s="71">
        <v>214</v>
      </c>
      <c r="G56" s="21">
        <f t="shared" si="1"/>
        <v>0</v>
      </c>
      <c r="H56" s="72">
        <f t="shared" si="7"/>
        <v>1</v>
      </c>
      <c r="I56" s="21">
        <v>1</v>
      </c>
      <c r="J56" s="11"/>
      <c r="K56" s="11"/>
      <c r="L56" s="11"/>
      <c r="M56" s="11"/>
      <c r="N56" s="11"/>
      <c r="O56" s="11"/>
      <c r="P56" s="11"/>
      <c r="Q56" s="11"/>
      <c r="R56" s="11"/>
    </row>
    <row r="57" spans="1:18" s="7" customFormat="1" ht="15.75">
      <c r="A57" s="11"/>
      <c r="B57" s="14" t="s">
        <v>844</v>
      </c>
      <c r="C57" s="69" t="s">
        <v>43</v>
      </c>
      <c r="D57" s="71">
        <v>213</v>
      </c>
      <c r="E57" s="69" t="s">
        <v>78</v>
      </c>
      <c r="F57" s="71">
        <v>214</v>
      </c>
      <c r="G57" s="21">
        <f t="shared" si="1"/>
        <v>0.11509400000022652</v>
      </c>
      <c r="H57" s="72">
        <f t="shared" si="7"/>
        <v>1</v>
      </c>
      <c r="I57" s="21">
        <v>0.73441758937881096</v>
      </c>
      <c r="J57" s="11"/>
      <c r="K57" s="11"/>
      <c r="L57" s="11"/>
      <c r="M57" s="11"/>
      <c r="N57" s="11"/>
      <c r="O57" s="11"/>
      <c r="P57" s="11"/>
      <c r="Q57" s="11"/>
      <c r="R57" s="11"/>
    </row>
    <row r="58" spans="1:18" s="12" customFormat="1" ht="15.75">
      <c r="A58" s="11" t="s">
        <v>31</v>
      </c>
      <c r="B58" s="11" t="s">
        <v>36</v>
      </c>
      <c r="C58" s="69"/>
      <c r="D58" s="71"/>
      <c r="E58" s="69"/>
      <c r="F58" s="71"/>
      <c r="G58" s="21"/>
      <c r="H58" s="72"/>
      <c r="I58" s="21"/>
      <c r="J58" s="11"/>
      <c r="K58" s="11"/>
      <c r="L58" s="11"/>
      <c r="M58" s="11"/>
      <c r="N58" s="11"/>
      <c r="O58" s="11"/>
      <c r="P58" s="11"/>
      <c r="Q58" s="11"/>
      <c r="R58" s="11"/>
    </row>
    <row r="59" spans="1:18" s="7" customFormat="1" ht="15.75">
      <c r="A59" s="11"/>
      <c r="B59" s="14" t="s">
        <v>837</v>
      </c>
      <c r="C59" s="10">
        <v>-16320.066758999999</v>
      </c>
      <c r="D59" s="71">
        <v>213</v>
      </c>
      <c r="E59" s="10">
        <v>-16320.066758000001</v>
      </c>
      <c r="F59" s="71">
        <v>214</v>
      </c>
      <c r="G59" s="21">
        <f>ABS(C50-E50)*2</f>
        <v>0</v>
      </c>
      <c r="H59" s="72">
        <f t="shared" ref="H59:H66" si="8">F59-D59</f>
        <v>1</v>
      </c>
      <c r="I59" s="21">
        <v>1</v>
      </c>
      <c r="J59" s="11"/>
      <c r="K59" s="11"/>
      <c r="L59" s="11"/>
      <c r="M59" s="11"/>
      <c r="N59" s="11"/>
      <c r="O59" s="11"/>
      <c r="P59" s="11"/>
      <c r="Q59" s="11"/>
      <c r="R59" s="11"/>
    </row>
    <row r="60" spans="1:18" s="4" customFormat="1" ht="15.75">
      <c r="A60" s="79"/>
      <c r="B60" s="21" t="s">
        <v>838</v>
      </c>
      <c r="C60" s="75" t="s">
        <v>79</v>
      </c>
      <c r="D60" s="71">
        <v>213</v>
      </c>
      <c r="E60" s="75" t="s">
        <v>79</v>
      </c>
      <c r="F60" s="71">
        <v>214</v>
      </c>
      <c r="G60" s="21">
        <f>ABS(C51-E51)*2</f>
        <v>0</v>
      </c>
      <c r="H60" s="72">
        <f t="shared" si="8"/>
        <v>1</v>
      </c>
      <c r="I60" s="80">
        <v>1</v>
      </c>
      <c r="J60" s="81"/>
      <c r="K60" s="81"/>
      <c r="L60" s="81"/>
      <c r="M60" s="81"/>
      <c r="N60" s="79"/>
      <c r="O60" s="79"/>
      <c r="P60" s="79"/>
      <c r="Q60" s="79"/>
      <c r="R60" s="79"/>
    </row>
    <row r="61" spans="1:18" ht="15.75">
      <c r="A61" s="10"/>
      <c r="B61" s="14" t="s">
        <v>839</v>
      </c>
      <c r="C61" s="68">
        <v>-8089.1467990000001</v>
      </c>
      <c r="D61" s="71">
        <v>213</v>
      </c>
      <c r="E61" s="68">
        <v>-8085.9583490000005</v>
      </c>
      <c r="F61" s="71">
        <v>214</v>
      </c>
      <c r="G61" s="21">
        <f t="shared" si="1"/>
        <v>6.3768999999992957</v>
      </c>
      <c r="H61" s="72">
        <f t="shared" si="8"/>
        <v>1</v>
      </c>
      <c r="I61" s="77">
        <v>1.15615199182E-2</v>
      </c>
      <c r="J61" s="79" t="s">
        <v>26</v>
      </c>
      <c r="K61" s="79" t="s">
        <v>27</v>
      </c>
      <c r="L61" s="82" t="s">
        <v>28</v>
      </c>
      <c r="M61" s="79" t="s">
        <v>29</v>
      </c>
      <c r="N61" s="10"/>
      <c r="O61" s="10"/>
      <c r="P61" s="10"/>
      <c r="Q61" s="10"/>
      <c r="R61" s="10"/>
    </row>
    <row r="62" spans="1:18" ht="15.75">
      <c r="A62" s="10"/>
      <c r="B62" s="21" t="s">
        <v>840</v>
      </c>
      <c r="C62" s="75" t="s">
        <v>60</v>
      </c>
      <c r="D62" s="71">
        <v>213</v>
      </c>
      <c r="E62" s="75" t="s">
        <v>60</v>
      </c>
      <c r="F62" s="71">
        <v>214</v>
      </c>
      <c r="G62" s="21">
        <f>ABS(C60-E60)*2</f>
        <v>0</v>
      </c>
      <c r="H62" s="72">
        <f t="shared" si="8"/>
        <v>1</v>
      </c>
      <c r="I62" s="10">
        <v>1</v>
      </c>
      <c r="J62" s="10"/>
      <c r="K62" s="10"/>
      <c r="L62" s="10"/>
      <c r="M62" s="10"/>
      <c r="N62" s="10"/>
      <c r="O62" s="10"/>
      <c r="P62" s="10"/>
      <c r="Q62" s="10"/>
      <c r="R62" s="10"/>
    </row>
    <row r="63" spans="1:18" ht="15.75">
      <c r="A63" s="10"/>
      <c r="B63" s="14" t="s">
        <v>841</v>
      </c>
      <c r="C63" s="75" t="s">
        <v>63</v>
      </c>
      <c r="D63" s="71">
        <v>213</v>
      </c>
      <c r="E63" s="75" t="s">
        <v>80</v>
      </c>
      <c r="F63" s="71">
        <v>214</v>
      </c>
      <c r="G63" s="21">
        <f t="shared" si="1"/>
        <v>1.3137120000010327</v>
      </c>
      <c r="H63" s="72">
        <f t="shared" si="8"/>
        <v>1</v>
      </c>
      <c r="I63" s="10">
        <v>0.25172367577659399</v>
      </c>
      <c r="J63" s="10"/>
      <c r="K63" s="10"/>
      <c r="L63" s="10"/>
      <c r="M63" s="10"/>
      <c r="N63" s="10"/>
      <c r="O63" s="10"/>
      <c r="P63" s="10"/>
      <c r="Q63" s="10"/>
      <c r="R63" s="10"/>
    </row>
    <row r="64" spans="1:18" ht="15.75">
      <c r="A64" s="10"/>
      <c r="B64" s="14" t="s">
        <v>842</v>
      </c>
      <c r="C64" s="75" t="s">
        <v>64</v>
      </c>
      <c r="D64" s="71">
        <v>213</v>
      </c>
      <c r="E64" s="75" t="s">
        <v>64</v>
      </c>
      <c r="F64" s="71">
        <v>214</v>
      </c>
      <c r="G64" s="21">
        <f t="shared" ref="G64:G84" si="9">ABS(C64-E64)*2</f>
        <v>0</v>
      </c>
      <c r="H64" s="72">
        <f t="shared" si="8"/>
        <v>1</v>
      </c>
      <c r="I64" s="10">
        <v>1</v>
      </c>
      <c r="J64" s="10"/>
      <c r="K64" s="10"/>
      <c r="L64" s="10"/>
      <c r="M64" s="10"/>
      <c r="N64" s="10"/>
      <c r="O64" s="10"/>
      <c r="P64" s="10"/>
      <c r="Q64" s="10"/>
      <c r="R64" s="10"/>
    </row>
    <row r="65" spans="1:18" ht="15.75">
      <c r="A65" s="10"/>
      <c r="B65" s="14" t="s">
        <v>843</v>
      </c>
      <c r="C65" s="75" t="s">
        <v>77</v>
      </c>
      <c r="D65" s="71">
        <v>213</v>
      </c>
      <c r="E65" s="75" t="s">
        <v>77</v>
      </c>
      <c r="F65" s="71">
        <v>214</v>
      </c>
      <c r="G65" s="21">
        <f t="shared" si="9"/>
        <v>0</v>
      </c>
      <c r="H65" s="72">
        <f t="shared" si="8"/>
        <v>1</v>
      </c>
      <c r="I65" s="10">
        <v>1</v>
      </c>
      <c r="J65" s="10"/>
      <c r="K65" s="10"/>
      <c r="L65" s="10"/>
      <c r="M65" s="10"/>
      <c r="N65" s="10"/>
      <c r="O65" s="10"/>
      <c r="P65" s="10"/>
      <c r="Q65" s="10"/>
      <c r="R65" s="10"/>
    </row>
    <row r="66" spans="1:18" ht="15.75">
      <c r="A66" s="10"/>
      <c r="B66" s="14" t="s">
        <v>844</v>
      </c>
      <c r="C66" s="75" t="s">
        <v>81</v>
      </c>
      <c r="D66" s="71">
        <v>213</v>
      </c>
      <c r="E66" s="75" t="s">
        <v>82</v>
      </c>
      <c r="F66" s="71">
        <v>214</v>
      </c>
      <c r="G66" s="21">
        <f t="shared" si="9"/>
        <v>0.11509000000023661</v>
      </c>
      <c r="H66" s="72">
        <f t="shared" si="8"/>
        <v>1</v>
      </c>
      <c r="I66" s="10">
        <v>0.73442203012118201</v>
      </c>
      <c r="J66" s="10"/>
      <c r="K66" s="10"/>
      <c r="L66" s="10"/>
      <c r="M66" s="10"/>
      <c r="N66" s="10"/>
      <c r="O66" s="10"/>
      <c r="P66" s="10"/>
      <c r="Q66" s="10"/>
      <c r="R66" s="10"/>
    </row>
    <row r="67" spans="1:18" s="10" customFormat="1" ht="15.75">
      <c r="A67" s="11" t="s">
        <v>31</v>
      </c>
      <c r="B67" s="11" t="s">
        <v>37</v>
      </c>
      <c r="C67" s="83"/>
      <c r="D67" s="71"/>
      <c r="E67" s="75"/>
      <c r="F67" s="71"/>
      <c r="G67" s="21"/>
      <c r="H67" s="72"/>
    </row>
    <row r="68" spans="1:18" ht="15.75">
      <c r="A68" s="10"/>
      <c r="B68" s="14" t="s">
        <v>837</v>
      </c>
      <c r="C68" s="75" t="s">
        <v>83</v>
      </c>
      <c r="D68" s="71">
        <v>213</v>
      </c>
      <c r="E68" s="75" t="s">
        <v>84</v>
      </c>
      <c r="F68" s="71">
        <v>214</v>
      </c>
      <c r="G68" s="21">
        <f t="shared" si="9"/>
        <v>3.4000000596279278E-5</v>
      </c>
      <c r="H68" s="72">
        <f t="shared" ref="H68:H75" si="10">F68-D68</f>
        <v>1</v>
      </c>
      <c r="I68" s="10">
        <v>0.995347599871934</v>
      </c>
      <c r="J68" s="10"/>
      <c r="K68" s="10"/>
      <c r="L68" s="10"/>
      <c r="M68" s="10"/>
      <c r="N68" s="10"/>
      <c r="O68" s="10"/>
      <c r="P68" s="10"/>
      <c r="Q68" s="10"/>
      <c r="R68" s="10"/>
    </row>
    <row r="69" spans="1:18" ht="15.75">
      <c r="A69" s="10"/>
      <c r="B69" s="21" t="s">
        <v>838</v>
      </c>
      <c r="C69" s="69" t="s">
        <v>58</v>
      </c>
      <c r="D69" s="71">
        <v>213</v>
      </c>
      <c r="E69" s="69" t="s">
        <v>58</v>
      </c>
      <c r="F69" s="71">
        <v>214</v>
      </c>
      <c r="G69" s="21">
        <f t="shared" si="9"/>
        <v>0</v>
      </c>
      <c r="H69" s="72">
        <f t="shared" si="10"/>
        <v>1</v>
      </c>
      <c r="I69" s="10">
        <v>1</v>
      </c>
      <c r="J69" s="10"/>
      <c r="K69" s="10"/>
      <c r="L69" s="10"/>
      <c r="M69" s="10"/>
      <c r="N69" s="10"/>
      <c r="O69" s="10"/>
      <c r="P69" s="10"/>
      <c r="Q69" s="10"/>
      <c r="R69" s="10"/>
    </row>
    <row r="70" spans="1:18" ht="15.75">
      <c r="A70" s="10"/>
      <c r="B70" s="14" t="s">
        <v>839</v>
      </c>
      <c r="C70" s="69" t="s">
        <v>48</v>
      </c>
      <c r="D70" s="71">
        <v>213</v>
      </c>
      <c r="E70" s="69" t="s">
        <v>47</v>
      </c>
      <c r="F70" s="71">
        <v>214</v>
      </c>
      <c r="G70" s="21">
        <f t="shared" si="9"/>
        <v>1.9999988580821082E-6</v>
      </c>
      <c r="H70" s="72">
        <f t="shared" si="10"/>
        <v>1</v>
      </c>
      <c r="I70" s="21">
        <v>0.99887162120902995</v>
      </c>
      <c r="J70" s="10"/>
      <c r="K70" s="10"/>
      <c r="L70" s="10"/>
      <c r="M70" s="10"/>
      <c r="N70" s="10"/>
      <c r="O70" s="10"/>
      <c r="P70" s="10"/>
      <c r="Q70" s="10"/>
      <c r="R70" s="10"/>
    </row>
    <row r="71" spans="1:18" ht="15.75">
      <c r="A71" s="10"/>
      <c r="B71" s="21" t="s">
        <v>840</v>
      </c>
      <c r="C71" s="75" t="s">
        <v>60</v>
      </c>
      <c r="D71" s="71">
        <v>213</v>
      </c>
      <c r="E71" s="75" t="s">
        <v>60</v>
      </c>
      <c r="F71" s="71">
        <v>214</v>
      </c>
      <c r="G71" s="21">
        <f t="shared" si="9"/>
        <v>0</v>
      </c>
      <c r="H71" s="72">
        <f t="shared" si="10"/>
        <v>1</v>
      </c>
      <c r="I71" s="10">
        <v>1</v>
      </c>
      <c r="J71" s="10"/>
      <c r="K71" s="10"/>
      <c r="L71" s="10"/>
      <c r="M71" s="10"/>
      <c r="N71" s="10"/>
      <c r="O71" s="10"/>
      <c r="P71" s="10"/>
      <c r="Q71" s="10"/>
      <c r="R71" s="10"/>
    </row>
    <row r="72" spans="1:18" ht="15.75">
      <c r="A72" s="10"/>
      <c r="B72" s="14" t="s">
        <v>841</v>
      </c>
      <c r="C72" s="75" t="s">
        <v>85</v>
      </c>
      <c r="D72" s="71">
        <v>213</v>
      </c>
      <c r="E72" s="75" t="s">
        <v>80</v>
      </c>
      <c r="F72" s="71">
        <v>214</v>
      </c>
      <c r="G72" s="21">
        <f t="shared" si="9"/>
        <v>0</v>
      </c>
      <c r="H72" s="72">
        <f t="shared" si="10"/>
        <v>1</v>
      </c>
      <c r="I72" s="10">
        <v>1</v>
      </c>
      <c r="J72" s="10"/>
      <c r="K72" s="10"/>
      <c r="L72" s="10"/>
      <c r="M72" s="10"/>
      <c r="N72" s="10"/>
      <c r="O72" s="10"/>
      <c r="P72" s="10"/>
      <c r="Q72" s="10"/>
      <c r="R72" s="10"/>
    </row>
    <row r="73" spans="1:18" ht="15.75">
      <c r="A73" s="10"/>
      <c r="B73" s="14" t="s">
        <v>842</v>
      </c>
      <c r="C73" s="70" t="s">
        <v>64</v>
      </c>
      <c r="D73" s="71">
        <v>213</v>
      </c>
      <c r="E73" s="70" t="s">
        <v>64</v>
      </c>
      <c r="F73" s="71">
        <v>214</v>
      </c>
      <c r="G73" s="21">
        <f t="shared" si="9"/>
        <v>0</v>
      </c>
      <c r="H73" s="72">
        <f t="shared" si="10"/>
        <v>1</v>
      </c>
      <c r="I73" s="10">
        <v>1</v>
      </c>
      <c r="J73" s="10"/>
      <c r="K73" s="10"/>
      <c r="L73" s="10"/>
      <c r="M73" s="10"/>
      <c r="N73" s="10"/>
      <c r="O73" s="10"/>
      <c r="P73" s="10"/>
      <c r="Q73" s="10"/>
      <c r="R73" s="10"/>
    </row>
    <row r="74" spans="1:18" ht="15.75">
      <c r="A74" s="10"/>
      <c r="B74" s="14" t="s">
        <v>843</v>
      </c>
      <c r="C74" s="84" t="s">
        <v>86</v>
      </c>
      <c r="D74" s="71">
        <v>213</v>
      </c>
      <c r="E74" s="75" t="s">
        <v>87</v>
      </c>
      <c r="F74" s="71">
        <v>214</v>
      </c>
      <c r="G74" s="21">
        <f t="shared" si="9"/>
        <v>3.5999999909108737E-5</v>
      </c>
      <c r="H74" s="72">
        <f t="shared" si="10"/>
        <v>1</v>
      </c>
      <c r="I74" s="10">
        <v>0.99521272135887096</v>
      </c>
      <c r="J74" s="10"/>
      <c r="K74" s="10"/>
      <c r="L74" s="10"/>
      <c r="M74" s="10"/>
      <c r="N74" s="10"/>
      <c r="O74" s="10"/>
      <c r="P74" s="10"/>
      <c r="Q74" s="10"/>
      <c r="R74" s="10"/>
    </row>
    <row r="75" spans="1:18" ht="15.75">
      <c r="A75" s="10"/>
      <c r="B75" s="14" t="s">
        <v>844</v>
      </c>
      <c r="C75" s="75" t="s">
        <v>44</v>
      </c>
      <c r="D75" s="71">
        <v>213</v>
      </c>
      <c r="E75" s="75" t="s">
        <v>43</v>
      </c>
      <c r="F75" s="71">
        <v>214</v>
      </c>
      <c r="G75" s="21">
        <f t="shared" si="9"/>
        <v>0.11509400000022652</v>
      </c>
      <c r="H75" s="72">
        <f t="shared" si="10"/>
        <v>1</v>
      </c>
      <c r="I75" s="10">
        <v>0.73441758937881096</v>
      </c>
      <c r="J75" s="10"/>
      <c r="K75" s="10"/>
      <c r="L75" s="10"/>
      <c r="M75" s="10"/>
      <c r="N75" s="10"/>
      <c r="O75" s="10"/>
      <c r="P75" s="10"/>
      <c r="Q75" s="10"/>
      <c r="R75" s="10"/>
    </row>
    <row r="76" spans="1:18" s="10" customFormat="1" ht="15.75">
      <c r="A76" s="11" t="s">
        <v>31</v>
      </c>
      <c r="B76" s="11" t="s">
        <v>38</v>
      </c>
      <c r="C76" s="75"/>
      <c r="D76" s="71"/>
      <c r="E76" s="75"/>
      <c r="F76" s="71"/>
      <c r="G76" s="21"/>
      <c r="H76" s="72"/>
    </row>
    <row r="77" spans="1:18" ht="15.75">
      <c r="A77" s="10"/>
      <c r="B77" s="14" t="s">
        <v>837</v>
      </c>
      <c r="C77" s="75" t="s">
        <v>56</v>
      </c>
      <c r="D77" s="71">
        <v>213</v>
      </c>
      <c r="E77" s="75" t="s">
        <v>72</v>
      </c>
      <c r="F77" s="71">
        <v>214</v>
      </c>
      <c r="G77" s="21">
        <f t="shared" si="9"/>
        <v>0</v>
      </c>
      <c r="H77" s="72">
        <f t="shared" ref="H77:H84" si="11">F77-D77</f>
        <v>1</v>
      </c>
      <c r="I77" s="10">
        <v>1</v>
      </c>
      <c r="J77" s="10"/>
      <c r="K77" s="10"/>
      <c r="L77" s="10"/>
      <c r="M77" s="10"/>
      <c r="N77" s="10"/>
      <c r="O77" s="10"/>
      <c r="P77" s="10"/>
      <c r="Q77" s="10"/>
      <c r="R77" s="10"/>
    </row>
    <row r="78" spans="1:18" ht="15.75">
      <c r="A78" s="10"/>
      <c r="B78" s="21" t="s">
        <v>838</v>
      </c>
      <c r="C78" s="75" t="s">
        <v>58</v>
      </c>
      <c r="D78" s="71">
        <v>213</v>
      </c>
      <c r="E78" s="75" t="s">
        <v>58</v>
      </c>
      <c r="F78" s="71">
        <v>214</v>
      </c>
      <c r="G78" s="21">
        <f t="shared" si="9"/>
        <v>0</v>
      </c>
      <c r="H78" s="72">
        <f t="shared" si="11"/>
        <v>1</v>
      </c>
      <c r="I78" s="10">
        <v>1</v>
      </c>
      <c r="J78" s="10"/>
      <c r="K78" s="10"/>
      <c r="L78" s="10"/>
      <c r="M78" s="10"/>
      <c r="N78" s="10"/>
      <c r="O78" s="10"/>
      <c r="P78" s="10"/>
      <c r="Q78" s="10"/>
      <c r="R78" s="10"/>
    </row>
    <row r="79" spans="1:18" ht="15.75">
      <c r="A79" s="10"/>
      <c r="B79" s="14" t="s">
        <v>839</v>
      </c>
      <c r="C79" s="75" t="s">
        <v>88</v>
      </c>
      <c r="D79" s="71">
        <v>213</v>
      </c>
      <c r="E79" s="75" t="s">
        <v>47</v>
      </c>
      <c r="F79" s="71">
        <v>214</v>
      </c>
      <c r="G79" s="21">
        <f t="shared" si="9"/>
        <v>4.0000013541430235E-6</v>
      </c>
      <c r="H79" s="72">
        <f t="shared" si="11"/>
        <v>1</v>
      </c>
      <c r="I79" s="10">
        <v>0.99840423194223904</v>
      </c>
      <c r="J79" s="10"/>
      <c r="K79" s="10"/>
      <c r="L79" s="10"/>
      <c r="M79" s="10"/>
      <c r="N79" s="10"/>
      <c r="O79" s="10"/>
      <c r="P79" s="10"/>
      <c r="Q79" s="10"/>
      <c r="R79" s="10"/>
    </row>
    <row r="80" spans="1:18" ht="15.75">
      <c r="A80" s="10"/>
      <c r="B80" s="21" t="s">
        <v>840</v>
      </c>
      <c r="C80" s="75" t="s">
        <v>60</v>
      </c>
      <c r="D80" s="71">
        <v>213</v>
      </c>
      <c r="E80" s="75" t="s">
        <v>60</v>
      </c>
      <c r="F80" s="71">
        <v>214</v>
      </c>
      <c r="G80" s="21">
        <f t="shared" si="9"/>
        <v>0</v>
      </c>
      <c r="H80" s="72">
        <f t="shared" si="11"/>
        <v>1</v>
      </c>
      <c r="I80" s="10">
        <v>1</v>
      </c>
      <c r="J80" s="10"/>
      <c r="K80" s="10"/>
      <c r="L80" s="10"/>
      <c r="M80" s="10"/>
      <c r="N80" s="10"/>
      <c r="O80" s="10"/>
      <c r="P80" s="10"/>
      <c r="Q80" s="10"/>
      <c r="R80" s="10"/>
    </row>
    <row r="81" spans="1:18" ht="15.75">
      <c r="A81" s="10"/>
      <c r="B81" s="14" t="s">
        <v>841</v>
      </c>
      <c r="C81" s="75" t="s">
        <v>89</v>
      </c>
      <c r="D81" s="71">
        <v>213</v>
      </c>
      <c r="E81" s="75" t="s">
        <v>63</v>
      </c>
      <c r="F81" s="71">
        <v>214</v>
      </c>
      <c r="G81" s="21">
        <f t="shared" si="9"/>
        <v>0</v>
      </c>
      <c r="H81" s="72">
        <f t="shared" si="11"/>
        <v>1</v>
      </c>
      <c r="I81" s="10">
        <v>1</v>
      </c>
      <c r="J81" s="10"/>
      <c r="K81" s="10"/>
      <c r="L81" s="10"/>
      <c r="M81" s="10"/>
      <c r="N81" s="10"/>
      <c r="O81" s="10"/>
      <c r="P81" s="10"/>
      <c r="Q81" s="10"/>
      <c r="R81" s="10"/>
    </row>
    <row r="82" spans="1:18" ht="15.75">
      <c r="A82" s="10"/>
      <c r="B82" s="14" t="s">
        <v>842</v>
      </c>
      <c r="C82" s="75" t="s">
        <v>64</v>
      </c>
      <c r="D82" s="71">
        <v>213</v>
      </c>
      <c r="E82" s="75" t="s">
        <v>64</v>
      </c>
      <c r="F82" s="71">
        <v>214</v>
      </c>
      <c r="G82" s="21">
        <f t="shared" si="9"/>
        <v>0</v>
      </c>
      <c r="H82" s="72">
        <f t="shared" si="11"/>
        <v>1</v>
      </c>
      <c r="I82" s="10">
        <v>1</v>
      </c>
      <c r="J82" s="10"/>
      <c r="K82" s="10"/>
      <c r="L82" s="10"/>
      <c r="M82" s="10"/>
      <c r="N82" s="10"/>
      <c r="O82" s="10"/>
      <c r="P82" s="10"/>
      <c r="Q82" s="10"/>
      <c r="R82" s="10"/>
    </row>
    <row r="83" spans="1:18" ht="15.75">
      <c r="A83" s="10"/>
      <c r="B83" s="14" t="s">
        <v>843</v>
      </c>
      <c r="C83" s="75" t="s">
        <v>77</v>
      </c>
      <c r="D83" s="71">
        <v>213</v>
      </c>
      <c r="E83" s="75" t="s">
        <v>77</v>
      </c>
      <c r="F83" s="71">
        <v>214</v>
      </c>
      <c r="G83" s="21">
        <f t="shared" si="9"/>
        <v>0</v>
      </c>
      <c r="H83" s="72">
        <f t="shared" si="11"/>
        <v>1</v>
      </c>
      <c r="I83" s="10">
        <v>1</v>
      </c>
      <c r="J83" s="10"/>
      <c r="K83" s="10"/>
      <c r="L83" s="10"/>
      <c r="M83" s="10"/>
      <c r="N83" s="10"/>
      <c r="O83" s="10"/>
      <c r="P83" s="10"/>
      <c r="Q83" s="10"/>
      <c r="R83" s="10"/>
    </row>
    <row r="84" spans="1:18" ht="15.75">
      <c r="A84" s="92"/>
      <c r="B84" s="42" t="s">
        <v>844</v>
      </c>
      <c r="C84" s="90" t="s">
        <v>43</v>
      </c>
      <c r="D84" s="89">
        <v>213</v>
      </c>
      <c r="E84" s="90" t="s">
        <v>90</v>
      </c>
      <c r="F84" s="89">
        <v>214</v>
      </c>
      <c r="G84" s="85">
        <f t="shared" si="9"/>
        <v>0.11509400000022652</v>
      </c>
      <c r="H84" s="91">
        <f t="shared" si="11"/>
        <v>1</v>
      </c>
      <c r="I84" s="92">
        <v>0.73441758937881096</v>
      </c>
      <c r="J84" s="92"/>
      <c r="K84" s="92"/>
      <c r="L84" s="92"/>
      <c r="M84" s="92"/>
      <c r="N84" s="92"/>
      <c r="O84" s="92"/>
      <c r="P84" s="92"/>
      <c r="Q84" s="92"/>
      <c r="R84" s="92"/>
    </row>
  </sheetData>
  <mergeCells count="3">
    <mergeCell ref="C2:D2"/>
    <mergeCell ref="E2:F2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E0CC0-EFC1-4548-8BB7-0733876321D9}">
  <dimension ref="A1:J339"/>
  <sheetViews>
    <sheetView workbookViewId="0">
      <selection activeCell="D342" sqref="D342"/>
    </sheetView>
  </sheetViews>
  <sheetFormatPr defaultRowHeight="15.75"/>
  <cols>
    <col min="1" max="1" width="11.625" style="21" customWidth="1"/>
    <col min="2" max="2" width="19.375" style="21" customWidth="1"/>
    <col min="3" max="3" width="24.125" style="113" customWidth="1"/>
    <col min="4" max="16384" width="9" style="21"/>
  </cols>
  <sheetData>
    <row r="1" spans="1:10" s="127" customFormat="1">
      <c r="A1" s="56" t="s">
        <v>1176</v>
      </c>
      <c r="B1" s="126"/>
      <c r="C1" s="126"/>
      <c r="D1" s="117"/>
      <c r="E1" s="117"/>
      <c r="F1" s="117"/>
      <c r="G1" s="117"/>
      <c r="H1" s="117"/>
      <c r="I1" s="117"/>
      <c r="J1" s="21"/>
    </row>
    <row r="2" spans="1:10" s="15" customFormat="1">
      <c r="A2" s="46" t="s">
        <v>1170</v>
      </c>
      <c r="B2" s="122" t="s">
        <v>901</v>
      </c>
      <c r="C2" s="123" t="s">
        <v>902</v>
      </c>
      <c r="D2" s="141" t="s">
        <v>1179</v>
      </c>
      <c r="E2" s="142" t="s">
        <v>1180</v>
      </c>
      <c r="F2" s="141" t="s">
        <v>1181</v>
      </c>
      <c r="G2" s="142" t="s">
        <v>1182</v>
      </c>
      <c r="H2" s="142" t="s">
        <v>1183</v>
      </c>
      <c r="I2" s="142" t="s">
        <v>1178</v>
      </c>
      <c r="J2" s="143" t="s">
        <v>1184</v>
      </c>
    </row>
    <row r="3" spans="1:10">
      <c r="A3" s="15" t="s">
        <v>1130</v>
      </c>
      <c r="D3" s="14">
        <v>-8560.4680040000003</v>
      </c>
      <c r="E3" s="14">
        <v>-8394.7574189999996</v>
      </c>
      <c r="F3" s="14">
        <v>139</v>
      </c>
      <c r="G3" s="14">
        <v>275</v>
      </c>
      <c r="H3" s="14">
        <f>ABS(2*(D3-E3))</f>
        <v>331.42117000000144</v>
      </c>
      <c r="I3" s="14">
        <f>G3-F3</f>
        <v>136</v>
      </c>
      <c r="J3" s="21">
        <v>0</v>
      </c>
    </row>
    <row r="4" spans="1:10">
      <c r="A4" s="94"/>
      <c r="B4" s="21" t="s">
        <v>249</v>
      </c>
      <c r="C4" s="114">
        <v>0.42593900000000001</v>
      </c>
    </row>
    <row r="5" spans="1:10">
      <c r="B5" s="21" t="s">
        <v>347</v>
      </c>
      <c r="C5" s="114">
        <v>0.13958200000000001</v>
      </c>
    </row>
    <row r="6" spans="1:10">
      <c r="B6" s="21" t="s">
        <v>206</v>
      </c>
      <c r="C6" s="114">
        <v>4.6361899999999998E-2</v>
      </c>
    </row>
    <row r="7" spans="1:10">
      <c r="B7" s="21" t="s">
        <v>104</v>
      </c>
      <c r="C7" s="114">
        <v>8.1288600000000003E-2</v>
      </c>
    </row>
    <row r="8" spans="1:10">
      <c r="B8" s="21" t="s">
        <v>396</v>
      </c>
      <c r="C8" s="114">
        <v>0.38802900000000001</v>
      </c>
    </row>
    <row r="9" spans="1:10">
      <c r="B9" s="21" t="s">
        <v>217</v>
      </c>
      <c r="C9" s="114">
        <v>0.11665</v>
      </c>
    </row>
    <row r="10" spans="1:10">
      <c r="A10" s="94"/>
      <c r="B10" s="21" t="s">
        <v>288</v>
      </c>
      <c r="C10" s="114">
        <v>0.20657300000000001</v>
      </c>
    </row>
    <row r="11" spans="1:10">
      <c r="B11" s="11" t="s">
        <v>264</v>
      </c>
      <c r="C11" s="114">
        <v>0.18762300000000001</v>
      </c>
    </row>
    <row r="12" spans="1:10">
      <c r="B12" s="11" t="s">
        <v>144</v>
      </c>
      <c r="C12" s="114">
        <v>9.0029700000000004E-2</v>
      </c>
    </row>
    <row r="13" spans="1:10">
      <c r="B13" s="11" t="s">
        <v>389</v>
      </c>
      <c r="C13" s="114">
        <v>0.96108300000000002</v>
      </c>
    </row>
    <row r="14" spans="1:10">
      <c r="A14" s="94"/>
      <c r="B14" s="21" t="s">
        <v>355</v>
      </c>
      <c r="C14" s="114">
        <v>4.981E-2</v>
      </c>
    </row>
    <row r="15" spans="1:10">
      <c r="B15" s="21" t="s">
        <v>111</v>
      </c>
      <c r="C15" s="114">
        <v>0.44692599999999999</v>
      </c>
    </row>
    <row r="16" spans="1:10">
      <c r="B16" s="21" t="s">
        <v>360</v>
      </c>
      <c r="C16" s="114">
        <v>8.28927E-2</v>
      </c>
    </row>
    <row r="17" spans="1:10" s="36" customFormat="1">
      <c r="A17" s="32" t="s">
        <v>924</v>
      </c>
      <c r="C17" s="115"/>
      <c r="D17" s="21">
        <v>-3670.7450229999999</v>
      </c>
      <c r="E17" s="21">
        <v>-3576.88409</v>
      </c>
      <c r="F17" s="21">
        <v>209</v>
      </c>
      <c r="G17" s="21">
        <v>415</v>
      </c>
      <c r="H17" s="14">
        <f>ABS(2*(D17-E17))</f>
        <v>187.72186599999986</v>
      </c>
      <c r="I17" s="14">
        <f>G17-F17</f>
        <v>206</v>
      </c>
      <c r="J17" s="21">
        <v>0.81474023661586203</v>
      </c>
    </row>
    <row r="18" spans="1:10" s="36" customFormat="1">
      <c r="B18" s="36" t="s">
        <v>291</v>
      </c>
      <c r="C18" s="114">
        <v>0.274252</v>
      </c>
    </row>
    <row r="19" spans="1:10" s="36" customFormat="1">
      <c r="B19" s="36" t="s">
        <v>903</v>
      </c>
      <c r="C19" s="114">
        <v>8.0114699999999997E-2</v>
      </c>
    </row>
    <row r="20" spans="1:10" s="36" customFormat="1">
      <c r="B20" s="36" t="s">
        <v>257</v>
      </c>
      <c r="C20" s="114">
        <v>0.19653200000000001</v>
      </c>
    </row>
    <row r="21" spans="1:10" s="36" customFormat="1">
      <c r="B21" s="36" t="s">
        <v>347</v>
      </c>
      <c r="C21" s="114">
        <v>0.92153499999999999</v>
      </c>
    </row>
    <row r="22" spans="1:10" s="36" customFormat="1">
      <c r="B22" s="36" t="s">
        <v>206</v>
      </c>
      <c r="C22" s="114">
        <v>0.18663199999999999</v>
      </c>
    </row>
    <row r="23" spans="1:10" s="36" customFormat="1">
      <c r="B23" s="36" t="s">
        <v>104</v>
      </c>
      <c r="C23" s="114">
        <v>6.5405900000000003E-2</v>
      </c>
    </row>
    <row r="24" spans="1:10" s="36" customFormat="1">
      <c r="B24" s="36" t="s">
        <v>396</v>
      </c>
      <c r="C24" s="114">
        <v>0.20485400000000001</v>
      </c>
    </row>
    <row r="25" spans="1:10" s="36" customFormat="1">
      <c r="B25" s="36" t="s">
        <v>217</v>
      </c>
      <c r="C25" s="114">
        <v>0.108614</v>
      </c>
    </row>
    <row r="26" spans="1:10" s="36" customFormat="1">
      <c r="B26" s="36" t="s">
        <v>288</v>
      </c>
      <c r="C26" s="114">
        <v>0.24890000000000001</v>
      </c>
    </row>
    <row r="27" spans="1:10" s="36" customFormat="1">
      <c r="A27" s="61"/>
      <c r="B27" s="36" t="s">
        <v>264</v>
      </c>
      <c r="C27" s="114">
        <v>1.1021000000000001</v>
      </c>
    </row>
    <row r="28" spans="1:10" s="36" customFormat="1">
      <c r="A28" s="61"/>
      <c r="B28" s="36" t="s">
        <v>144</v>
      </c>
      <c r="C28" s="114">
        <v>0.22941700000000001</v>
      </c>
    </row>
    <row r="29" spans="1:10" s="36" customFormat="1">
      <c r="B29" s="116" t="s">
        <v>389</v>
      </c>
      <c r="C29" s="114">
        <v>0.791431</v>
      </c>
    </row>
    <row r="30" spans="1:10" s="36" customFormat="1">
      <c r="B30" s="36" t="s">
        <v>355</v>
      </c>
      <c r="C30" s="114">
        <v>0.16118099999999999</v>
      </c>
    </row>
    <row r="31" spans="1:10" s="36" customFormat="1">
      <c r="B31" s="36" t="s">
        <v>111</v>
      </c>
      <c r="C31" s="114">
        <v>0.159638</v>
      </c>
    </row>
    <row r="32" spans="1:10" s="36" customFormat="1">
      <c r="B32" s="36" t="s">
        <v>360</v>
      </c>
      <c r="C32" s="114">
        <v>7.5541800000000006E-2</v>
      </c>
    </row>
    <row r="33" spans="1:10">
      <c r="A33" s="15" t="s">
        <v>904</v>
      </c>
      <c r="D33" s="21">
        <v>-8321.6097659999996</v>
      </c>
      <c r="E33" s="21">
        <v>-8143.4287199999999</v>
      </c>
      <c r="F33" s="21">
        <v>161</v>
      </c>
      <c r="G33" s="21">
        <v>319</v>
      </c>
      <c r="H33" s="14">
        <f>ABS(2*(D33-E33))</f>
        <v>356.36209199999939</v>
      </c>
      <c r="I33" s="14">
        <f>G33-F33</f>
        <v>158</v>
      </c>
      <c r="J33" s="21">
        <v>0</v>
      </c>
    </row>
    <row r="34" spans="1:10">
      <c r="B34" s="11" t="s">
        <v>291</v>
      </c>
      <c r="C34" s="113">
        <v>0.31815100000000002</v>
      </c>
    </row>
    <row r="35" spans="1:10">
      <c r="B35" s="11" t="s">
        <v>478</v>
      </c>
      <c r="C35" s="113">
        <v>0.50941000000000003</v>
      </c>
    </row>
    <row r="36" spans="1:10">
      <c r="B36" s="11" t="s">
        <v>482</v>
      </c>
      <c r="C36" s="113">
        <v>0.28158</v>
      </c>
    </row>
    <row r="37" spans="1:10">
      <c r="A37" s="94"/>
      <c r="B37" s="117" t="s">
        <v>249</v>
      </c>
      <c r="C37" s="113">
        <v>0.34136699999999998</v>
      </c>
    </row>
    <row r="38" spans="1:10">
      <c r="B38" s="11" t="s">
        <v>477</v>
      </c>
      <c r="C38" s="113">
        <v>0.22134599999999999</v>
      </c>
    </row>
    <row r="39" spans="1:10">
      <c r="B39" s="11" t="s">
        <v>104</v>
      </c>
      <c r="C39" s="113">
        <v>0.52577099999999999</v>
      </c>
    </row>
    <row r="40" spans="1:10">
      <c r="A40" s="94"/>
      <c r="B40" s="117" t="s">
        <v>396</v>
      </c>
      <c r="C40" s="113">
        <v>0.30660999999999999</v>
      </c>
    </row>
    <row r="41" spans="1:10">
      <c r="B41" s="117" t="s">
        <v>217</v>
      </c>
      <c r="C41" s="113">
        <v>3.6232599999999997E-2</v>
      </c>
    </row>
    <row r="42" spans="1:10">
      <c r="B42" s="11" t="s">
        <v>853</v>
      </c>
      <c r="C42" s="113">
        <v>0.43246000000000001</v>
      </c>
    </row>
    <row r="43" spans="1:10">
      <c r="B43" s="11" t="s">
        <v>854</v>
      </c>
      <c r="C43" s="113">
        <v>5.3452299999999999</v>
      </c>
    </row>
    <row r="44" spans="1:10">
      <c r="B44" s="11" t="s">
        <v>869</v>
      </c>
      <c r="C44" s="113">
        <v>1.2541199999999999</v>
      </c>
    </row>
    <row r="45" spans="1:10">
      <c r="A45" s="15" t="s">
        <v>905</v>
      </c>
      <c r="D45" s="21">
        <v>-3573.6393509999998</v>
      </c>
      <c r="E45" s="21">
        <v>-3486.9773180000002</v>
      </c>
      <c r="F45" s="21">
        <v>181</v>
      </c>
      <c r="G45" s="21">
        <v>359</v>
      </c>
      <c r="H45" s="14">
        <f>ABS(2*(D45-E45))</f>
        <v>173.32406599999922</v>
      </c>
      <c r="I45" s="14">
        <f>G45-F45</f>
        <v>178</v>
      </c>
      <c r="J45" s="21">
        <v>0.58496323894550395</v>
      </c>
    </row>
    <row r="46" spans="1:10">
      <c r="B46" s="21" t="s">
        <v>291</v>
      </c>
      <c r="C46" s="113">
        <v>0.28625899999999999</v>
      </c>
    </row>
    <row r="47" spans="1:10">
      <c r="B47" s="21" t="s">
        <v>903</v>
      </c>
      <c r="C47" s="113">
        <v>3.3975400000000003E-2</v>
      </c>
    </row>
    <row r="48" spans="1:10">
      <c r="B48" s="21" t="s">
        <v>347</v>
      </c>
      <c r="C48" s="113">
        <v>1.0226200000000001</v>
      </c>
    </row>
    <row r="49" spans="1:10">
      <c r="B49" s="21" t="s">
        <v>206</v>
      </c>
      <c r="C49" s="113">
        <v>7.8817300000000007E-2</v>
      </c>
    </row>
    <row r="50" spans="1:10">
      <c r="B50" s="21" t="s">
        <v>104</v>
      </c>
      <c r="C50" s="113">
        <v>0.26535700000000001</v>
      </c>
    </row>
    <row r="51" spans="1:10">
      <c r="B51" s="21" t="s">
        <v>396</v>
      </c>
      <c r="C51" s="113">
        <v>0.67153099999999999</v>
      </c>
    </row>
    <row r="52" spans="1:10">
      <c r="A52" s="94"/>
      <c r="B52" s="21" t="s">
        <v>217</v>
      </c>
      <c r="C52" s="113">
        <v>3.9004299999999999E-2</v>
      </c>
    </row>
    <row r="53" spans="1:10">
      <c r="B53" s="11" t="s">
        <v>264</v>
      </c>
      <c r="C53" s="113">
        <v>0.68178399999999995</v>
      </c>
    </row>
    <row r="54" spans="1:10">
      <c r="B54" s="11" t="s">
        <v>144</v>
      </c>
      <c r="C54" s="113">
        <v>0.37697900000000001</v>
      </c>
    </row>
    <row r="55" spans="1:10">
      <c r="A55" s="94"/>
      <c r="B55" s="21" t="s">
        <v>355</v>
      </c>
      <c r="C55" s="113">
        <v>5.8529600000000001E-2</v>
      </c>
    </row>
    <row r="56" spans="1:10">
      <c r="A56" s="15" t="s">
        <v>906</v>
      </c>
      <c r="D56" s="21">
        <v>-11033.142195</v>
      </c>
      <c r="E56" s="21">
        <v>-10940.277547</v>
      </c>
      <c r="F56" s="21">
        <v>201</v>
      </c>
      <c r="G56" s="21">
        <v>399</v>
      </c>
      <c r="H56" s="14">
        <f>ABS(2*(D56-E56))</f>
        <v>185.72929600000134</v>
      </c>
      <c r="I56" s="14">
        <f>G56-F56</f>
        <v>198</v>
      </c>
      <c r="J56" s="21">
        <v>0.72446579196088601</v>
      </c>
    </row>
    <row r="57" spans="1:10">
      <c r="B57" s="21" t="s">
        <v>291</v>
      </c>
      <c r="C57" s="113">
        <v>0.17738200000000001</v>
      </c>
    </row>
    <row r="58" spans="1:10">
      <c r="B58" s="21" t="s">
        <v>903</v>
      </c>
      <c r="C58" s="113">
        <v>0.189279</v>
      </c>
    </row>
    <row r="59" spans="1:10">
      <c r="B59" s="21" t="s">
        <v>257</v>
      </c>
      <c r="C59" s="113">
        <v>0.189279</v>
      </c>
    </row>
    <row r="60" spans="1:10">
      <c r="B60" s="21" t="s">
        <v>249</v>
      </c>
      <c r="C60" s="113">
        <v>0.189279</v>
      </c>
    </row>
    <row r="61" spans="1:10">
      <c r="B61" s="21" t="s">
        <v>347</v>
      </c>
      <c r="C61" s="113">
        <v>0.189495</v>
      </c>
    </row>
    <row r="62" spans="1:10">
      <c r="B62" s="21" t="s">
        <v>206</v>
      </c>
      <c r="C62" s="113">
        <v>0.189279</v>
      </c>
    </row>
    <row r="63" spans="1:10">
      <c r="B63" s="21" t="s">
        <v>104</v>
      </c>
      <c r="C63" s="113">
        <v>0.105738</v>
      </c>
    </row>
    <row r="64" spans="1:10">
      <c r="B64" s="21" t="s">
        <v>396</v>
      </c>
      <c r="C64" s="113">
        <v>0.105738</v>
      </c>
    </row>
    <row r="65" spans="1:10">
      <c r="B65" s="21" t="s">
        <v>217</v>
      </c>
      <c r="C65" s="113">
        <v>0.152444</v>
      </c>
    </row>
    <row r="66" spans="1:10">
      <c r="A66" s="94"/>
      <c r="B66" s="21" t="s">
        <v>288</v>
      </c>
      <c r="C66" s="113">
        <v>0.101836</v>
      </c>
    </row>
    <row r="67" spans="1:10">
      <c r="B67" s="11" t="s">
        <v>264</v>
      </c>
      <c r="C67" s="113">
        <v>0.19998099999999999</v>
      </c>
    </row>
    <row r="68" spans="1:10">
      <c r="A68" s="94"/>
      <c r="B68" s="21" t="s">
        <v>144</v>
      </c>
      <c r="C68" s="113">
        <v>0.114098</v>
      </c>
    </row>
    <row r="69" spans="1:10">
      <c r="B69" s="21" t="s">
        <v>355</v>
      </c>
      <c r="C69" s="113">
        <v>8.6210999999999996E-2</v>
      </c>
    </row>
    <row r="70" spans="1:10">
      <c r="B70" s="21" t="s">
        <v>111</v>
      </c>
      <c r="C70" s="113">
        <v>0.11873499999999999</v>
      </c>
    </row>
    <row r="71" spans="1:10">
      <c r="B71" s="21" t="s">
        <v>360</v>
      </c>
      <c r="C71" s="113">
        <v>7.9311499999999993E-2</v>
      </c>
    </row>
    <row r="72" spans="1:10">
      <c r="A72" s="15" t="s">
        <v>907</v>
      </c>
      <c r="D72" s="21">
        <v>-6219.7054260000004</v>
      </c>
      <c r="E72" s="21">
        <v>-6136.1296419999999</v>
      </c>
      <c r="F72" s="21">
        <v>199</v>
      </c>
      <c r="G72" s="21">
        <v>395</v>
      </c>
      <c r="H72" s="14">
        <f>ABS(2*(D72-E72))</f>
        <v>167.15156800000113</v>
      </c>
      <c r="I72" s="14">
        <f>G72-F72</f>
        <v>196</v>
      </c>
      <c r="J72" s="21">
        <v>0.93335907942421203</v>
      </c>
    </row>
    <row r="73" spans="1:10">
      <c r="B73" s="21" t="s">
        <v>291</v>
      </c>
      <c r="C73" s="113">
        <v>1.42269</v>
      </c>
    </row>
    <row r="74" spans="1:10">
      <c r="B74" s="21" t="s">
        <v>903</v>
      </c>
      <c r="C74" s="113">
        <v>0.27296999999999999</v>
      </c>
    </row>
    <row r="75" spans="1:10">
      <c r="B75" s="21" t="s">
        <v>257</v>
      </c>
      <c r="C75" s="113">
        <v>1.6750100000000001</v>
      </c>
    </row>
    <row r="76" spans="1:10">
      <c r="B76" s="21" t="s">
        <v>249</v>
      </c>
      <c r="C76" s="113">
        <v>1.06274</v>
      </c>
    </row>
    <row r="77" spans="1:10">
      <c r="B77" s="21" t="s">
        <v>347</v>
      </c>
      <c r="C77" s="113">
        <v>0.21249999999999999</v>
      </c>
    </row>
    <row r="78" spans="1:10">
      <c r="B78" s="21" t="s">
        <v>206</v>
      </c>
      <c r="C78" s="113">
        <v>0.17324000000000001</v>
      </c>
    </row>
    <row r="79" spans="1:10">
      <c r="B79" s="21" t="s">
        <v>104</v>
      </c>
      <c r="C79" s="113">
        <v>0.134604</v>
      </c>
    </row>
    <row r="80" spans="1:10">
      <c r="B80" s="21" t="s">
        <v>396</v>
      </c>
      <c r="C80" s="113">
        <v>0.290265</v>
      </c>
    </row>
    <row r="81" spans="1:10">
      <c r="B81" s="21" t="s">
        <v>217</v>
      </c>
      <c r="C81" s="113">
        <v>0.26511400000000002</v>
      </c>
    </row>
    <row r="82" spans="1:10">
      <c r="A82" s="94"/>
      <c r="B82" s="21" t="s">
        <v>288</v>
      </c>
      <c r="C82" s="113">
        <v>0.15950400000000001</v>
      </c>
    </row>
    <row r="83" spans="1:10">
      <c r="B83" s="11" t="s">
        <v>264</v>
      </c>
      <c r="C83" s="113">
        <v>0.14210600000000001</v>
      </c>
    </row>
    <row r="84" spans="1:10">
      <c r="A84" s="94"/>
      <c r="B84" s="21" t="s">
        <v>389</v>
      </c>
      <c r="C84" s="113">
        <v>0.92966400000000005</v>
      </c>
    </row>
    <row r="85" spans="1:10">
      <c r="B85" s="21" t="s">
        <v>111</v>
      </c>
      <c r="C85" s="113">
        <v>0.17550099999999999</v>
      </c>
    </row>
    <row r="86" spans="1:10">
      <c r="A86" s="15" t="s">
        <v>908</v>
      </c>
      <c r="D86" s="21">
        <v>-3457.8720720000001</v>
      </c>
      <c r="E86" s="21">
        <v>-3381.134243</v>
      </c>
      <c r="F86" s="21">
        <v>203</v>
      </c>
      <c r="G86" s="21">
        <v>403</v>
      </c>
      <c r="H86" s="14">
        <f>ABS(2*(D86-E86))</f>
        <v>153.47565800000029</v>
      </c>
      <c r="I86" s="14">
        <f>G86-F86</f>
        <v>200</v>
      </c>
      <c r="J86" s="21">
        <v>0.99382269858212202</v>
      </c>
    </row>
    <row r="87" spans="1:10">
      <c r="B87" s="21" t="s">
        <v>257</v>
      </c>
      <c r="C87" s="114">
        <v>0.60720499999999999</v>
      </c>
    </row>
    <row r="88" spans="1:10">
      <c r="B88" s="21" t="s">
        <v>249</v>
      </c>
      <c r="C88" s="114">
        <v>0.25601200000000002</v>
      </c>
    </row>
    <row r="89" spans="1:10">
      <c r="B89" s="21" t="s">
        <v>347</v>
      </c>
      <c r="C89" s="114">
        <v>0.22847799999999999</v>
      </c>
    </row>
    <row r="90" spans="1:10">
      <c r="B90" s="21" t="s">
        <v>206</v>
      </c>
      <c r="C90" s="114">
        <v>8.2170300000000002E-2</v>
      </c>
    </row>
    <row r="91" spans="1:10">
      <c r="B91" s="21" t="s">
        <v>104</v>
      </c>
      <c r="C91" s="114">
        <v>2.5012599999999998</v>
      </c>
    </row>
    <row r="92" spans="1:10">
      <c r="B92" s="21" t="s">
        <v>396</v>
      </c>
      <c r="C92" s="114">
        <v>0.160718</v>
      </c>
    </row>
    <row r="93" spans="1:10">
      <c r="B93" s="21" t="s">
        <v>217</v>
      </c>
      <c r="C93" s="114">
        <v>0.29224499999999998</v>
      </c>
    </row>
    <row r="94" spans="1:10">
      <c r="B94" s="21" t="s">
        <v>288</v>
      </c>
      <c r="C94" s="114">
        <v>0.27825899999999998</v>
      </c>
    </row>
    <row r="95" spans="1:10">
      <c r="B95" s="11" t="s">
        <v>264</v>
      </c>
      <c r="C95" s="113">
        <v>0.32262400000000002</v>
      </c>
    </row>
    <row r="96" spans="1:10">
      <c r="A96" s="94"/>
      <c r="B96" s="21" t="s">
        <v>144</v>
      </c>
      <c r="C96" s="113">
        <v>7.6738500000000001E-2</v>
      </c>
    </row>
    <row r="97" spans="1:10">
      <c r="B97" s="21" t="s">
        <v>389</v>
      </c>
      <c r="C97" s="113">
        <v>0.20752599999999999</v>
      </c>
    </row>
    <row r="98" spans="1:10">
      <c r="B98" s="21" t="s">
        <v>355</v>
      </c>
      <c r="C98" s="114">
        <v>0.22477</v>
      </c>
    </row>
    <row r="99" spans="1:10">
      <c r="B99" s="21" t="s">
        <v>111</v>
      </c>
      <c r="C99" s="114">
        <v>8.5025100000000006E-2</v>
      </c>
    </row>
    <row r="100" spans="1:10">
      <c r="B100" s="21" t="s">
        <v>360</v>
      </c>
      <c r="C100" s="114">
        <v>0.113371</v>
      </c>
    </row>
    <row r="101" spans="1:10">
      <c r="A101" s="15" t="s">
        <v>909</v>
      </c>
      <c r="D101" s="21">
        <v>-17204.456391</v>
      </c>
      <c r="E101" s="21">
        <v>-17100.073387</v>
      </c>
      <c r="F101" s="21">
        <v>201</v>
      </c>
      <c r="G101" s="21">
        <v>399</v>
      </c>
      <c r="H101" s="14">
        <f>ABS(2*(D101-E101))</f>
        <v>208.76600799999869</v>
      </c>
      <c r="I101" s="14">
        <f>G101-F101</f>
        <v>198</v>
      </c>
      <c r="J101" s="21">
        <v>0.28608225404285098</v>
      </c>
    </row>
    <row r="102" spans="1:10">
      <c r="B102" s="21" t="s">
        <v>291</v>
      </c>
      <c r="C102" s="113">
        <v>0.35912699999999997</v>
      </c>
    </row>
    <row r="103" spans="1:10">
      <c r="B103" s="21" t="s">
        <v>903</v>
      </c>
      <c r="C103" s="113">
        <v>0.26333600000000001</v>
      </c>
    </row>
    <row r="104" spans="1:10">
      <c r="B104" s="21" t="s">
        <v>257</v>
      </c>
      <c r="C104" s="113">
        <v>0.14638399999999999</v>
      </c>
    </row>
    <row r="105" spans="1:10">
      <c r="B105" s="21" t="s">
        <v>249</v>
      </c>
      <c r="C105" s="113">
        <v>0.14565400000000001</v>
      </c>
    </row>
    <row r="106" spans="1:10">
      <c r="B106" s="21" t="s">
        <v>347</v>
      </c>
      <c r="C106" s="113">
        <v>0.14445</v>
      </c>
    </row>
    <row r="107" spans="1:10">
      <c r="B107" s="21" t="s">
        <v>206</v>
      </c>
      <c r="C107" s="113">
        <v>0.18742500000000001</v>
      </c>
    </row>
    <row r="108" spans="1:10">
      <c r="B108" s="21" t="s">
        <v>104</v>
      </c>
      <c r="C108" s="113">
        <v>0.224519</v>
      </c>
    </row>
    <row r="109" spans="1:10">
      <c r="B109" s="21" t="s">
        <v>396</v>
      </c>
      <c r="C109" s="113">
        <v>0.15229100000000001</v>
      </c>
    </row>
    <row r="110" spans="1:10">
      <c r="B110" s="21" t="s">
        <v>217</v>
      </c>
      <c r="C110" s="113">
        <v>9.0953800000000001E-2</v>
      </c>
    </row>
    <row r="111" spans="1:10">
      <c r="B111" s="21" t="s">
        <v>288</v>
      </c>
      <c r="C111" s="113">
        <v>9.6921599999999997E-2</v>
      </c>
    </row>
    <row r="112" spans="1:10">
      <c r="B112" s="11" t="s">
        <v>264</v>
      </c>
      <c r="C112" s="113">
        <v>0.177147</v>
      </c>
    </row>
    <row r="113" spans="1:10">
      <c r="A113" s="94"/>
      <c r="B113" s="21" t="s">
        <v>144</v>
      </c>
      <c r="C113" s="113">
        <v>0.17687</v>
      </c>
    </row>
    <row r="114" spans="1:10">
      <c r="B114" s="21" t="s">
        <v>389</v>
      </c>
      <c r="C114" s="113">
        <v>0.174646</v>
      </c>
    </row>
    <row r="115" spans="1:10">
      <c r="B115" s="21" t="s">
        <v>355</v>
      </c>
      <c r="C115" s="113">
        <v>0.18746199999999999</v>
      </c>
    </row>
    <row r="116" spans="1:10">
      <c r="B116" s="21" t="s">
        <v>111</v>
      </c>
      <c r="C116" s="113">
        <v>0.18746199999999999</v>
      </c>
    </row>
    <row r="117" spans="1:10">
      <c r="B117" s="21" t="s">
        <v>360</v>
      </c>
      <c r="C117" s="113">
        <v>9.2181799999999994E-2</v>
      </c>
    </row>
    <row r="118" spans="1:10">
      <c r="A118" s="15" t="s">
        <v>910</v>
      </c>
      <c r="D118" s="21">
        <v>-3639.0996110000001</v>
      </c>
      <c r="E118" s="21">
        <v>-3529.8227729999999</v>
      </c>
      <c r="F118" s="21">
        <v>203</v>
      </c>
      <c r="G118" s="21">
        <v>403</v>
      </c>
      <c r="H118" s="14">
        <f>ABS(2*(D118-E118))</f>
        <v>218.55367600000045</v>
      </c>
      <c r="I118" s="14">
        <f>G118-F118</f>
        <v>200</v>
      </c>
      <c r="J118" s="21">
        <v>0.17526878748274</v>
      </c>
    </row>
    <row r="119" spans="1:10">
      <c r="B119" s="21" t="s">
        <v>903</v>
      </c>
      <c r="C119" s="114">
        <v>0.32382699999999998</v>
      </c>
    </row>
    <row r="120" spans="1:10">
      <c r="B120" s="21" t="s">
        <v>249</v>
      </c>
      <c r="C120" s="114">
        <v>6.6651199999999994E-2</v>
      </c>
    </row>
    <row r="121" spans="1:10">
      <c r="B121" s="21" t="s">
        <v>347</v>
      </c>
      <c r="C121" s="114">
        <v>0.154922</v>
      </c>
    </row>
    <row r="122" spans="1:10">
      <c r="B122" s="21" t="s">
        <v>104</v>
      </c>
      <c r="C122" s="114">
        <v>0.12662999999999999</v>
      </c>
    </row>
    <row r="123" spans="1:10">
      <c r="B123" s="21" t="s">
        <v>396</v>
      </c>
      <c r="C123" s="114">
        <v>0.19029699999999999</v>
      </c>
    </row>
    <row r="124" spans="1:10">
      <c r="B124" s="21" t="s">
        <v>217</v>
      </c>
      <c r="C124" s="114">
        <v>0.19029699999999999</v>
      </c>
    </row>
    <row r="125" spans="1:10">
      <c r="B125" s="21" t="s">
        <v>288</v>
      </c>
      <c r="C125" s="114">
        <v>0.11521199999999999</v>
      </c>
    </row>
    <row r="126" spans="1:10">
      <c r="B126" s="11" t="s">
        <v>264</v>
      </c>
      <c r="C126" s="113">
        <v>0.13167699999999999</v>
      </c>
    </row>
    <row r="127" spans="1:10">
      <c r="A127" s="94"/>
      <c r="B127" s="21" t="s">
        <v>144</v>
      </c>
      <c r="C127" s="113">
        <v>0.12797800000000001</v>
      </c>
    </row>
    <row r="128" spans="1:10">
      <c r="B128" s="21" t="s">
        <v>389</v>
      </c>
      <c r="C128" s="113">
        <v>2.50511E-2</v>
      </c>
    </row>
    <row r="129" spans="1:10">
      <c r="B129" s="21" t="s">
        <v>355</v>
      </c>
      <c r="C129" s="114">
        <v>0.142125</v>
      </c>
    </row>
    <row r="130" spans="1:10">
      <c r="B130" s="21" t="s">
        <v>360</v>
      </c>
      <c r="C130" s="114">
        <v>0.31458900000000001</v>
      </c>
    </row>
    <row r="131" spans="1:10">
      <c r="A131" s="15" t="s">
        <v>911</v>
      </c>
      <c r="D131" s="21">
        <v>-32509.537917000001</v>
      </c>
      <c r="E131" s="21">
        <v>-32395.814488</v>
      </c>
      <c r="F131" s="21">
        <v>199</v>
      </c>
      <c r="G131" s="21">
        <v>395</v>
      </c>
      <c r="H131" s="14">
        <f>ABS(2*(D131-E131))</f>
        <v>227.44685800000298</v>
      </c>
      <c r="I131" s="14">
        <f>G131-F131</f>
        <v>196</v>
      </c>
      <c r="J131" s="21">
        <v>6.13217632785708E-2</v>
      </c>
    </row>
    <row r="132" spans="1:10">
      <c r="B132" s="21" t="s">
        <v>291</v>
      </c>
      <c r="C132" s="114">
        <v>0.189388</v>
      </c>
    </row>
    <row r="133" spans="1:10">
      <c r="B133" s="21" t="s">
        <v>903</v>
      </c>
      <c r="C133" s="114">
        <v>0.23815800000000001</v>
      </c>
    </row>
    <row r="134" spans="1:10">
      <c r="B134" s="21" t="s">
        <v>257</v>
      </c>
      <c r="C134" s="114">
        <v>0.39997899999999997</v>
      </c>
    </row>
    <row r="135" spans="1:10">
      <c r="B135" s="21" t="s">
        <v>249</v>
      </c>
      <c r="C135" s="114">
        <v>0.16644900000000001</v>
      </c>
    </row>
    <row r="136" spans="1:10">
      <c r="B136" s="21" t="s">
        <v>347</v>
      </c>
      <c r="C136" s="114">
        <v>0.30506800000000001</v>
      </c>
    </row>
    <row r="137" spans="1:10">
      <c r="B137" s="21" t="s">
        <v>206</v>
      </c>
      <c r="C137" s="114">
        <v>0.19872899999999999</v>
      </c>
    </row>
    <row r="138" spans="1:10">
      <c r="B138" s="21" t="s">
        <v>104</v>
      </c>
      <c r="C138" s="114">
        <v>0.35513400000000001</v>
      </c>
    </row>
    <row r="139" spans="1:10">
      <c r="B139" s="21" t="s">
        <v>396</v>
      </c>
      <c r="C139" s="114">
        <v>0.13375799999999999</v>
      </c>
    </row>
    <row r="140" spans="1:10">
      <c r="B140" s="21" t="s">
        <v>217</v>
      </c>
      <c r="C140" s="114">
        <v>0.131882</v>
      </c>
    </row>
    <row r="141" spans="1:10">
      <c r="B141" s="21" t="s">
        <v>288</v>
      </c>
      <c r="C141" s="114">
        <v>0.11063199999999999</v>
      </c>
    </row>
    <row r="142" spans="1:10">
      <c r="B142" s="11" t="s">
        <v>264</v>
      </c>
      <c r="C142" s="114">
        <v>0.21085699999999999</v>
      </c>
    </row>
    <row r="143" spans="1:10">
      <c r="A143" s="94"/>
      <c r="B143" s="21" t="s">
        <v>144</v>
      </c>
      <c r="C143" s="114">
        <v>0.114078</v>
      </c>
    </row>
    <row r="144" spans="1:10">
      <c r="B144" s="21" t="s">
        <v>389</v>
      </c>
      <c r="C144" s="113">
        <v>7.5636499999999995E-2</v>
      </c>
    </row>
    <row r="145" spans="1:10">
      <c r="B145" s="21" t="s">
        <v>355</v>
      </c>
      <c r="C145" s="114">
        <v>0.29841800000000002</v>
      </c>
    </row>
    <row r="146" spans="1:10">
      <c r="B146" s="21" t="s">
        <v>111</v>
      </c>
      <c r="C146" s="114">
        <v>0.29841800000000002</v>
      </c>
    </row>
    <row r="147" spans="1:10">
      <c r="B147" s="21" t="s">
        <v>360</v>
      </c>
      <c r="C147" s="114">
        <v>0.115386</v>
      </c>
    </row>
    <row r="148" spans="1:10">
      <c r="A148" s="15" t="s">
        <v>912</v>
      </c>
      <c r="D148" s="21">
        <v>-6254.2968279999996</v>
      </c>
      <c r="E148" s="21">
        <v>-6162.4921530000001</v>
      </c>
      <c r="F148" s="21">
        <v>201</v>
      </c>
      <c r="G148" s="21">
        <v>399</v>
      </c>
      <c r="H148" s="14">
        <f>ABS(2*(D148-E148))</f>
        <v>183.60934999999881</v>
      </c>
      <c r="I148" s="14">
        <f>G148-F148</f>
        <v>198</v>
      </c>
      <c r="J148" s="21">
        <v>0.76044750626131996</v>
      </c>
    </row>
    <row r="149" spans="1:10">
      <c r="B149" s="21" t="s">
        <v>291</v>
      </c>
      <c r="C149" s="114">
        <v>0.105459</v>
      </c>
    </row>
    <row r="150" spans="1:10">
      <c r="B150" s="21" t="s">
        <v>249</v>
      </c>
      <c r="C150" s="114">
        <v>0.17844399999999999</v>
      </c>
    </row>
    <row r="151" spans="1:10">
      <c r="B151" s="21" t="s">
        <v>347</v>
      </c>
      <c r="C151" s="114">
        <v>0.100428</v>
      </c>
    </row>
    <row r="152" spans="1:10">
      <c r="B152" s="21" t="s">
        <v>206</v>
      </c>
      <c r="C152" s="114">
        <v>0.17844399999999999</v>
      </c>
    </row>
    <row r="153" spans="1:10">
      <c r="B153" s="21" t="s">
        <v>104</v>
      </c>
      <c r="C153" s="114">
        <v>0.20894799999999999</v>
      </c>
    </row>
    <row r="154" spans="1:10">
      <c r="B154" s="21" t="s">
        <v>396</v>
      </c>
      <c r="C154" s="114">
        <v>0.20894799999999999</v>
      </c>
    </row>
    <row r="155" spans="1:10">
      <c r="B155" s="21" t="s">
        <v>217</v>
      </c>
      <c r="C155" s="114">
        <v>0.136383</v>
      </c>
    </row>
    <row r="156" spans="1:10">
      <c r="B156" s="21" t="s">
        <v>288</v>
      </c>
      <c r="C156" s="114">
        <v>0.14157800000000001</v>
      </c>
    </row>
    <row r="157" spans="1:10">
      <c r="B157" s="11" t="s">
        <v>264</v>
      </c>
      <c r="C157" s="113">
        <v>0.74954699999999996</v>
      </c>
    </row>
    <row r="158" spans="1:10">
      <c r="A158" s="94"/>
      <c r="B158" s="21" t="s">
        <v>389</v>
      </c>
      <c r="C158" s="113">
        <v>7.5636499999999995E-2</v>
      </c>
    </row>
    <row r="159" spans="1:10">
      <c r="B159" s="21" t="s">
        <v>355</v>
      </c>
      <c r="C159" s="114">
        <v>7.1704500000000004E-2</v>
      </c>
    </row>
    <row r="160" spans="1:10">
      <c r="B160" s="21" t="s">
        <v>111</v>
      </c>
      <c r="C160" s="114">
        <v>0.61283100000000001</v>
      </c>
    </row>
    <row r="161" spans="1:10">
      <c r="B161" s="21" t="s">
        <v>360</v>
      </c>
      <c r="C161" s="114">
        <v>0.293265</v>
      </c>
    </row>
    <row r="162" spans="1:10">
      <c r="A162" s="15" t="s">
        <v>913</v>
      </c>
      <c r="D162" s="21">
        <v>-8212.0750919999991</v>
      </c>
      <c r="E162" s="21">
        <v>-8115.8281969999998</v>
      </c>
      <c r="F162" s="21">
        <v>203</v>
      </c>
      <c r="G162" s="21">
        <v>403</v>
      </c>
      <c r="H162" s="14">
        <f>ABS(2*(D162-E162))</f>
        <v>192.49378999999863</v>
      </c>
      <c r="I162" s="14">
        <f>G162-F162</f>
        <v>200</v>
      </c>
      <c r="J162" s="21">
        <v>0.63557835671693597</v>
      </c>
    </row>
    <row r="163" spans="1:10">
      <c r="B163" s="21" t="s">
        <v>291</v>
      </c>
      <c r="C163" s="114">
        <v>0.25991300000000001</v>
      </c>
    </row>
    <row r="164" spans="1:10">
      <c r="B164" s="21" t="s">
        <v>903</v>
      </c>
      <c r="C164" s="114">
        <v>0.13361200000000001</v>
      </c>
    </row>
    <row r="165" spans="1:10">
      <c r="B165" s="21" t="s">
        <v>257</v>
      </c>
      <c r="C165" s="114">
        <v>9.6045699999999998E-2</v>
      </c>
    </row>
    <row r="166" spans="1:10">
      <c r="B166" s="21" t="s">
        <v>249</v>
      </c>
      <c r="C166" s="114">
        <v>0.13652900000000001</v>
      </c>
    </row>
    <row r="167" spans="1:10">
      <c r="B167" s="21" t="s">
        <v>347</v>
      </c>
      <c r="C167" s="114">
        <v>5.3648300000000003E-2</v>
      </c>
    </row>
    <row r="168" spans="1:10">
      <c r="B168" s="21" t="s">
        <v>206</v>
      </c>
      <c r="C168" s="114">
        <v>0.16714899999999999</v>
      </c>
    </row>
    <row r="169" spans="1:10">
      <c r="B169" s="21" t="s">
        <v>104</v>
      </c>
      <c r="C169" s="114">
        <v>0.17080000000000001</v>
      </c>
    </row>
    <row r="170" spans="1:10">
      <c r="B170" s="21" t="s">
        <v>396</v>
      </c>
      <c r="C170" s="114">
        <v>5.2363399999999997E-2</v>
      </c>
    </row>
    <row r="171" spans="1:10">
      <c r="B171" s="21" t="s">
        <v>217</v>
      </c>
      <c r="C171" s="114">
        <v>7.6532699999999995E-2</v>
      </c>
    </row>
    <row r="172" spans="1:10">
      <c r="B172" s="21" t="s">
        <v>288</v>
      </c>
      <c r="C172" s="114">
        <v>6.1030599999999997E-2</v>
      </c>
    </row>
    <row r="173" spans="1:10">
      <c r="B173" s="11" t="s">
        <v>264</v>
      </c>
      <c r="C173" s="113">
        <v>0.107431</v>
      </c>
    </row>
    <row r="174" spans="1:10">
      <c r="A174" s="94"/>
      <c r="B174" s="21" t="s">
        <v>144</v>
      </c>
      <c r="C174" s="113">
        <v>0.20663200000000001</v>
      </c>
    </row>
    <row r="175" spans="1:10">
      <c r="B175" s="21" t="s">
        <v>389</v>
      </c>
      <c r="C175" s="113">
        <v>8.4414100000000006E-2</v>
      </c>
    </row>
    <row r="176" spans="1:10">
      <c r="B176" s="21" t="s">
        <v>355</v>
      </c>
      <c r="C176" s="114">
        <v>4.9742399999999999E-2</v>
      </c>
    </row>
    <row r="177" spans="1:10">
      <c r="B177" s="21" t="s">
        <v>111</v>
      </c>
      <c r="C177" s="114">
        <v>4.9742399999999999E-2</v>
      </c>
    </row>
    <row r="178" spans="1:10">
      <c r="B178" s="21" t="s">
        <v>360</v>
      </c>
      <c r="C178" s="114">
        <v>0.12953500000000001</v>
      </c>
    </row>
    <row r="179" spans="1:10">
      <c r="A179" s="15" t="s">
        <v>914</v>
      </c>
      <c r="D179" s="21">
        <v>-3905.5016559999999</v>
      </c>
      <c r="E179" s="21">
        <v>-3827.964054</v>
      </c>
      <c r="F179" s="21">
        <v>203</v>
      </c>
      <c r="G179" s="21">
        <v>403</v>
      </c>
      <c r="H179" s="14">
        <f>ABS(2*(D179-E179))</f>
        <v>155.07520399999976</v>
      </c>
      <c r="I179" s="14">
        <f>G179-F179</f>
        <v>200</v>
      </c>
      <c r="J179" s="21">
        <v>0.991949318442925</v>
      </c>
    </row>
    <row r="180" spans="1:10">
      <c r="B180" s="21" t="s">
        <v>291</v>
      </c>
      <c r="C180" s="114">
        <v>0.12745200000000001</v>
      </c>
    </row>
    <row r="181" spans="1:10">
      <c r="B181" s="21" t="s">
        <v>249</v>
      </c>
      <c r="C181" s="114">
        <v>0.101094</v>
      </c>
    </row>
    <row r="182" spans="1:10">
      <c r="B182" s="21" t="s">
        <v>347</v>
      </c>
      <c r="C182" s="114">
        <v>0.25727499999999998</v>
      </c>
    </row>
    <row r="183" spans="1:10">
      <c r="B183" s="21" t="s">
        <v>206</v>
      </c>
      <c r="C183" s="114">
        <v>0.138569</v>
      </c>
    </row>
    <row r="184" spans="1:10">
      <c r="B184" s="21" t="s">
        <v>104</v>
      </c>
      <c r="C184" s="114">
        <v>0.39026</v>
      </c>
    </row>
    <row r="185" spans="1:10">
      <c r="B185" s="21" t="s">
        <v>396</v>
      </c>
      <c r="C185" s="114">
        <v>9.8779699999999998E-2</v>
      </c>
    </row>
    <row r="186" spans="1:10">
      <c r="B186" s="21" t="s">
        <v>217</v>
      </c>
      <c r="C186" s="114">
        <v>9.8779699999999998E-2</v>
      </c>
    </row>
    <row r="187" spans="1:10">
      <c r="B187" s="21" t="s">
        <v>288</v>
      </c>
      <c r="C187" s="114">
        <v>2.48227E-2</v>
      </c>
    </row>
    <row r="188" spans="1:10">
      <c r="B188" s="11" t="s">
        <v>264</v>
      </c>
      <c r="C188" s="113">
        <v>0.74534999999999996</v>
      </c>
    </row>
    <row r="189" spans="1:10">
      <c r="A189" s="94"/>
      <c r="B189" s="21" t="s">
        <v>355</v>
      </c>
      <c r="C189" s="114">
        <v>2.48227E-2</v>
      </c>
    </row>
    <row r="190" spans="1:10">
      <c r="B190" s="21" t="s">
        <v>111</v>
      </c>
      <c r="C190" s="114">
        <v>3.9997999999999999E-2</v>
      </c>
    </row>
    <row r="191" spans="1:10">
      <c r="B191" s="21" t="s">
        <v>360</v>
      </c>
      <c r="C191" s="114">
        <v>3.9997999999999999E-2</v>
      </c>
    </row>
    <row r="192" spans="1:10">
      <c r="A192" s="15" t="s">
        <v>915</v>
      </c>
      <c r="D192" s="21">
        <v>-4563.9441159999997</v>
      </c>
      <c r="E192" s="21">
        <v>-4490.9087259999997</v>
      </c>
      <c r="F192" s="21">
        <v>203</v>
      </c>
      <c r="G192" s="21">
        <v>403</v>
      </c>
      <c r="H192" s="14">
        <f>ABS(2*(D192-E192))</f>
        <v>146.07078000000001</v>
      </c>
      <c r="I192" s="14">
        <f>G192-F192</f>
        <v>200</v>
      </c>
      <c r="J192" s="21">
        <v>0.99842038818784795</v>
      </c>
    </row>
    <row r="193" spans="1:10">
      <c r="B193" s="21" t="s">
        <v>291</v>
      </c>
      <c r="C193" s="114">
        <v>0.197354</v>
      </c>
    </row>
    <row r="194" spans="1:10">
      <c r="B194" s="21" t="s">
        <v>903</v>
      </c>
      <c r="C194" s="114">
        <v>0.24110799999999999</v>
      </c>
    </row>
    <row r="195" spans="1:10">
      <c r="B195" s="21" t="s">
        <v>257</v>
      </c>
      <c r="C195" s="114">
        <v>8.3414299999999997E-2</v>
      </c>
    </row>
    <row r="196" spans="1:10">
      <c r="B196" s="21" t="s">
        <v>249</v>
      </c>
      <c r="C196" s="114">
        <v>0.190058</v>
      </c>
    </row>
    <row r="197" spans="1:10">
      <c r="B197" s="21" t="s">
        <v>347</v>
      </c>
      <c r="C197" s="114">
        <v>9.4450999999999993E-2</v>
      </c>
    </row>
    <row r="198" spans="1:10">
      <c r="B198" s="21" t="s">
        <v>206</v>
      </c>
      <c r="C198" s="114">
        <v>0.104099</v>
      </c>
    </row>
    <row r="199" spans="1:10">
      <c r="B199" s="21" t="s">
        <v>104</v>
      </c>
      <c r="C199" s="114">
        <v>4.2982199999999998E-2</v>
      </c>
    </row>
    <row r="200" spans="1:10">
      <c r="B200" s="21" t="s">
        <v>396</v>
      </c>
      <c r="C200" s="114">
        <v>4.2982199999999998E-2</v>
      </c>
    </row>
    <row r="201" spans="1:10">
      <c r="B201" s="21" t="s">
        <v>217</v>
      </c>
      <c r="C201" s="114">
        <v>6.6566700000000006E-2</v>
      </c>
    </row>
    <row r="202" spans="1:10">
      <c r="B202" s="21" t="s">
        <v>288</v>
      </c>
      <c r="C202" s="114">
        <v>6.6566700000000006E-2</v>
      </c>
    </row>
    <row r="203" spans="1:10">
      <c r="B203" s="11" t="s">
        <v>264</v>
      </c>
      <c r="C203" s="113">
        <v>0.231686</v>
      </c>
    </row>
    <row r="204" spans="1:10">
      <c r="A204" s="94"/>
      <c r="B204" s="21" t="s">
        <v>144</v>
      </c>
      <c r="C204" s="113">
        <v>0.16858500000000001</v>
      </c>
    </row>
    <row r="205" spans="1:10">
      <c r="B205" s="21" t="s">
        <v>389</v>
      </c>
      <c r="C205" s="113">
        <v>0.105504</v>
      </c>
    </row>
    <row r="206" spans="1:10">
      <c r="B206" s="21" t="s">
        <v>355</v>
      </c>
      <c r="C206" s="114">
        <v>0.19123999999999999</v>
      </c>
    </row>
    <row r="207" spans="1:10">
      <c r="B207" s="21" t="s">
        <v>111</v>
      </c>
      <c r="C207" s="114">
        <v>6.5477300000000002E-2</v>
      </c>
    </row>
    <row r="208" spans="1:10">
      <c r="A208" s="15" t="s">
        <v>916</v>
      </c>
      <c r="D208" s="21">
        <v>-5724.3508780000002</v>
      </c>
      <c r="E208" s="21">
        <v>-5632.6300110000002</v>
      </c>
      <c r="F208" s="21">
        <v>203</v>
      </c>
      <c r="G208" s="21">
        <v>403</v>
      </c>
      <c r="H208" s="14">
        <f>ABS(2*(D208-E208))</f>
        <v>183.441734</v>
      </c>
      <c r="I208" s="14">
        <f>G208-F208</f>
        <v>200</v>
      </c>
      <c r="J208" s="21">
        <v>0.79342285179775396</v>
      </c>
    </row>
    <row r="209" spans="1:10">
      <c r="B209" s="21" t="s">
        <v>291</v>
      </c>
      <c r="C209" s="114">
        <v>0.100983</v>
      </c>
    </row>
    <row r="210" spans="1:10">
      <c r="B210" s="21" t="s">
        <v>257</v>
      </c>
      <c r="C210" s="114">
        <v>0.100983</v>
      </c>
    </row>
    <row r="211" spans="1:10">
      <c r="B211" s="21" t="s">
        <v>249</v>
      </c>
      <c r="C211" s="114">
        <v>7.97987E-2</v>
      </c>
    </row>
    <row r="212" spans="1:10">
      <c r="B212" s="21" t="s">
        <v>347</v>
      </c>
      <c r="C212" s="114">
        <v>0.10451299999999999</v>
      </c>
    </row>
    <row r="213" spans="1:10">
      <c r="B213" s="21" t="s">
        <v>206</v>
      </c>
      <c r="C213" s="114">
        <v>0.32523099999999999</v>
      </c>
    </row>
    <row r="214" spans="1:10">
      <c r="B214" s="21" t="s">
        <v>396</v>
      </c>
      <c r="C214" s="114">
        <v>0.24336199999999999</v>
      </c>
    </row>
    <row r="215" spans="1:10">
      <c r="B215" s="21" t="s">
        <v>217</v>
      </c>
      <c r="C215" s="114">
        <v>9.0318899999999994E-2</v>
      </c>
    </row>
    <row r="216" spans="1:10">
      <c r="B216" s="21" t="s">
        <v>288</v>
      </c>
      <c r="C216" s="114">
        <v>4.0357999999999998E-2</v>
      </c>
    </row>
    <row r="217" spans="1:10">
      <c r="B217" s="11" t="s">
        <v>264</v>
      </c>
      <c r="C217" s="113">
        <v>0.13331200000000001</v>
      </c>
    </row>
    <row r="218" spans="1:10">
      <c r="A218" s="94"/>
      <c r="B218" s="21" t="s">
        <v>389</v>
      </c>
      <c r="C218" s="113">
        <v>0.23354800000000001</v>
      </c>
    </row>
    <row r="219" spans="1:10">
      <c r="B219" s="21" t="s">
        <v>355</v>
      </c>
      <c r="C219" s="114">
        <v>3.1753000000000003E-2</v>
      </c>
    </row>
    <row r="220" spans="1:10">
      <c r="B220" s="21" t="s">
        <v>111</v>
      </c>
      <c r="C220" s="114">
        <v>9.0098399999999995E-2</v>
      </c>
    </row>
    <row r="221" spans="1:10">
      <c r="B221" s="21" t="s">
        <v>360</v>
      </c>
      <c r="C221" s="114">
        <v>0.110733</v>
      </c>
    </row>
    <row r="222" spans="1:10">
      <c r="A222" s="15" t="s">
        <v>919</v>
      </c>
      <c r="D222" s="21">
        <v>-6659.3030179999996</v>
      </c>
      <c r="E222" s="21">
        <v>-6520.7069920000004</v>
      </c>
      <c r="F222" s="21">
        <v>199</v>
      </c>
      <c r="G222" s="21">
        <v>395</v>
      </c>
      <c r="H222" s="14">
        <f>ABS(2*(D222-E222))</f>
        <v>277.19205199999851</v>
      </c>
      <c r="I222" s="14">
        <f>G222-F222</f>
        <v>196</v>
      </c>
      <c r="J222" s="21">
        <v>1.19405172644748E-4</v>
      </c>
    </row>
    <row r="223" spans="1:10">
      <c r="B223" s="21" t="s">
        <v>291</v>
      </c>
      <c r="C223" s="113">
        <v>0.43116199999999999</v>
      </c>
    </row>
    <row r="224" spans="1:10">
      <c r="B224" s="21" t="s">
        <v>257</v>
      </c>
      <c r="C224" s="113">
        <v>0.55574900000000005</v>
      </c>
    </row>
    <row r="225" spans="1:10">
      <c r="B225" s="21" t="s">
        <v>249</v>
      </c>
      <c r="C225" s="113">
        <v>0.53961700000000001</v>
      </c>
    </row>
    <row r="226" spans="1:10">
      <c r="B226" s="21" t="s">
        <v>347</v>
      </c>
      <c r="C226" s="113">
        <v>0.195326</v>
      </c>
    </row>
    <row r="227" spans="1:10">
      <c r="B227" s="21" t="s">
        <v>206</v>
      </c>
      <c r="C227" s="113">
        <v>9.2555499999999999E-2</v>
      </c>
    </row>
    <row r="228" spans="1:10">
      <c r="B228" s="21" t="s">
        <v>104</v>
      </c>
      <c r="C228" s="113">
        <v>0.37861099999999998</v>
      </c>
    </row>
    <row r="229" spans="1:10">
      <c r="B229" s="21" t="s">
        <v>396</v>
      </c>
      <c r="C229" s="113">
        <v>0.18951799999999999</v>
      </c>
    </row>
    <row r="230" spans="1:10">
      <c r="B230" s="21" t="s">
        <v>217</v>
      </c>
      <c r="C230" s="113">
        <v>8.1995600000000002E-2</v>
      </c>
    </row>
    <row r="231" spans="1:10">
      <c r="A231" s="94"/>
      <c r="B231" s="21" t="s">
        <v>288</v>
      </c>
      <c r="C231" s="113">
        <v>9.5284099999999997E-2</v>
      </c>
    </row>
    <row r="232" spans="1:10">
      <c r="B232" s="11" t="s">
        <v>264</v>
      </c>
      <c r="C232" s="113">
        <v>0.40085700000000002</v>
      </c>
    </row>
    <row r="233" spans="1:10">
      <c r="B233" s="11" t="s">
        <v>144</v>
      </c>
      <c r="C233" s="113">
        <v>9.9018400000000006E-2</v>
      </c>
    </row>
    <row r="234" spans="1:10">
      <c r="A234" s="94"/>
      <c r="B234" s="21" t="s">
        <v>389</v>
      </c>
      <c r="C234" s="113">
        <v>0.36670399999999997</v>
      </c>
    </row>
    <row r="235" spans="1:10">
      <c r="B235" s="21" t="s">
        <v>355</v>
      </c>
      <c r="C235" s="113">
        <v>8.4824999999999998E-2</v>
      </c>
    </row>
    <row r="236" spans="1:10">
      <c r="B236" s="21" t="s">
        <v>111</v>
      </c>
      <c r="C236" s="113">
        <v>8.87651E-2</v>
      </c>
    </row>
    <row r="237" spans="1:10">
      <c r="B237" s="21" t="s">
        <v>360</v>
      </c>
      <c r="C237" s="113">
        <v>7.4064699999999997E-2</v>
      </c>
    </row>
    <row r="238" spans="1:10" s="15" customFormat="1">
      <c r="A238" s="15" t="s">
        <v>920</v>
      </c>
      <c r="B238" s="21"/>
      <c r="C238" s="119"/>
      <c r="D238" s="21">
        <v>-2543.6644959999999</v>
      </c>
      <c r="E238" s="21">
        <v>-2481.7836860000002</v>
      </c>
      <c r="F238" s="21">
        <v>203</v>
      </c>
      <c r="G238" s="21">
        <v>403</v>
      </c>
      <c r="H238" s="14">
        <f>ABS(2*(D238-E238))</f>
        <v>123.76161999999931</v>
      </c>
      <c r="I238" s="14">
        <f>G238-F238</f>
        <v>200</v>
      </c>
      <c r="J238" s="21">
        <v>0.99999483038608505</v>
      </c>
    </row>
    <row r="239" spans="1:10">
      <c r="B239" s="21" t="s">
        <v>903</v>
      </c>
      <c r="C239" s="114">
        <v>0.35800799999999999</v>
      </c>
    </row>
    <row r="240" spans="1:10">
      <c r="B240" s="21" t="s">
        <v>249</v>
      </c>
      <c r="C240" s="114">
        <v>0.35800799999999999</v>
      </c>
    </row>
    <row r="241" spans="1:10">
      <c r="B241" s="21" t="s">
        <v>347</v>
      </c>
      <c r="C241" s="114">
        <v>5.8525000000000001E-2</v>
      </c>
    </row>
    <row r="242" spans="1:10">
      <c r="B242" s="21" t="s">
        <v>206</v>
      </c>
      <c r="C242" s="114">
        <v>0.40449499999999999</v>
      </c>
    </row>
    <row r="243" spans="1:10">
      <c r="B243" s="21" t="s">
        <v>104</v>
      </c>
      <c r="C243" s="114">
        <v>0.55097700000000005</v>
      </c>
    </row>
    <row r="244" spans="1:10">
      <c r="B244" s="21" t="s">
        <v>396</v>
      </c>
      <c r="C244" s="114">
        <v>0.83189299999999999</v>
      </c>
    </row>
    <row r="245" spans="1:10">
      <c r="B245" s="21" t="s">
        <v>217</v>
      </c>
      <c r="C245" s="114">
        <v>0.39609499999999997</v>
      </c>
    </row>
    <row r="246" spans="1:10">
      <c r="B246" s="21" t="s">
        <v>288</v>
      </c>
      <c r="C246" s="114">
        <v>0.39609499999999997</v>
      </c>
    </row>
    <row r="247" spans="1:10">
      <c r="B247" s="11" t="s">
        <v>264</v>
      </c>
      <c r="C247" s="114">
        <v>0.33483099999999999</v>
      </c>
    </row>
    <row r="248" spans="1:10">
      <c r="B248" s="21" t="s">
        <v>355</v>
      </c>
      <c r="C248" s="114">
        <v>0.78428600000000004</v>
      </c>
    </row>
    <row r="249" spans="1:10">
      <c r="B249" s="21" t="s">
        <v>360</v>
      </c>
      <c r="C249" s="114">
        <v>8.8929400000000006E-2</v>
      </c>
    </row>
    <row r="250" spans="1:10" s="15" customFormat="1">
      <c r="A250" s="15" t="s">
        <v>921</v>
      </c>
      <c r="B250" s="21"/>
      <c r="C250" s="119"/>
      <c r="D250" s="21">
        <v>-3121.2201620000001</v>
      </c>
      <c r="E250" s="21">
        <v>-3024.854605</v>
      </c>
      <c r="F250" s="21">
        <v>177</v>
      </c>
      <c r="G250" s="21">
        <v>351</v>
      </c>
      <c r="H250" s="14">
        <f>ABS(2*(D250-E250))</f>
        <v>192.73111400000016</v>
      </c>
      <c r="I250" s="14">
        <f>G250-F250</f>
        <v>174</v>
      </c>
      <c r="J250" s="21">
        <v>0.15730262040590301</v>
      </c>
    </row>
    <row r="251" spans="1:10">
      <c r="B251" s="11" t="s">
        <v>291</v>
      </c>
      <c r="C251" s="114">
        <v>0.56523900000000005</v>
      </c>
    </row>
    <row r="252" spans="1:10">
      <c r="A252" s="94"/>
      <c r="B252" s="21" t="s">
        <v>478</v>
      </c>
      <c r="C252" s="114">
        <v>0.33573599999999998</v>
      </c>
    </row>
    <row r="253" spans="1:10">
      <c r="B253" s="21" t="s">
        <v>249</v>
      </c>
      <c r="C253" s="114">
        <v>7.7952499999999994E-2</v>
      </c>
    </row>
    <row r="254" spans="1:10">
      <c r="B254" s="21" t="s">
        <v>347</v>
      </c>
      <c r="C254" s="114">
        <v>0.27165699999999998</v>
      </c>
    </row>
    <row r="255" spans="1:10">
      <c r="B255" s="21" t="s">
        <v>477</v>
      </c>
      <c r="C255" s="114">
        <v>1.6280599999999999E-2</v>
      </c>
    </row>
    <row r="256" spans="1:10">
      <c r="B256" s="21" t="s">
        <v>104</v>
      </c>
      <c r="C256" s="114">
        <v>1.6280599999999999E-2</v>
      </c>
    </row>
    <row r="257" spans="1:10">
      <c r="B257" s="21" t="s">
        <v>396</v>
      </c>
      <c r="C257" s="114">
        <v>0.48406399999999999</v>
      </c>
    </row>
    <row r="258" spans="1:10">
      <c r="B258" s="21" t="s">
        <v>217</v>
      </c>
      <c r="C258" s="114">
        <v>0.15534300000000001</v>
      </c>
    </row>
    <row r="259" spans="1:10">
      <c r="A259" s="94"/>
      <c r="B259" s="21" t="s">
        <v>288</v>
      </c>
      <c r="C259" s="114">
        <v>0.35461500000000001</v>
      </c>
    </row>
    <row r="260" spans="1:10">
      <c r="A260" s="94"/>
      <c r="B260" s="21" t="s">
        <v>854</v>
      </c>
      <c r="C260" s="114">
        <v>0.455345</v>
      </c>
    </row>
    <row r="261" spans="1:10">
      <c r="B261" s="21" t="s">
        <v>389</v>
      </c>
      <c r="C261" s="114">
        <v>0.65738300000000005</v>
      </c>
    </row>
    <row r="262" spans="1:10">
      <c r="B262" s="21" t="s">
        <v>355</v>
      </c>
      <c r="C262" s="114">
        <v>0.49859900000000001</v>
      </c>
    </row>
    <row r="263" spans="1:10">
      <c r="B263" s="21" t="s">
        <v>360</v>
      </c>
      <c r="C263" s="114">
        <v>1.3111600000000001</v>
      </c>
    </row>
    <row r="264" spans="1:10">
      <c r="A264" s="15" t="s">
        <v>1171</v>
      </c>
      <c r="C264" s="119"/>
      <c r="D264" s="21">
        <v>-1579.0128139999999</v>
      </c>
      <c r="E264" s="21">
        <v>-1507.425383</v>
      </c>
      <c r="F264" s="21">
        <v>205</v>
      </c>
      <c r="G264" s="21">
        <v>407</v>
      </c>
      <c r="H264" s="14">
        <f>ABS(2*(D264-E264))</f>
        <v>143.17486199999985</v>
      </c>
      <c r="I264" s="14">
        <f>G264-F264</f>
        <v>202</v>
      </c>
      <c r="J264" s="21">
        <v>0.99939719828652396</v>
      </c>
    </row>
    <row r="265" spans="1:10">
      <c r="B265" s="11" t="s">
        <v>291</v>
      </c>
      <c r="C265" s="114">
        <v>0.53335999999999995</v>
      </c>
    </row>
    <row r="266" spans="1:10">
      <c r="A266" s="94"/>
      <c r="B266" s="21" t="s">
        <v>478</v>
      </c>
      <c r="C266" s="114">
        <v>0.17224300000000001</v>
      </c>
    </row>
    <row r="267" spans="1:10">
      <c r="B267" s="21" t="s">
        <v>257</v>
      </c>
      <c r="C267" s="114">
        <v>0.78761800000000004</v>
      </c>
    </row>
    <row r="268" spans="1:10">
      <c r="B268" s="21" t="s">
        <v>347</v>
      </c>
      <c r="C268" s="124">
        <v>0.18358099999999999</v>
      </c>
    </row>
    <row r="269" spans="1:10">
      <c r="B269" s="21" t="s">
        <v>477</v>
      </c>
      <c r="C269" s="114">
        <v>9.6933099999999994E-2</v>
      </c>
    </row>
    <row r="270" spans="1:10">
      <c r="B270" s="21" t="s">
        <v>396</v>
      </c>
      <c r="C270" s="114">
        <v>0.67830000000000001</v>
      </c>
    </row>
    <row r="271" spans="1:10">
      <c r="A271" s="94"/>
      <c r="B271" s="21" t="s">
        <v>288</v>
      </c>
      <c r="C271" s="114">
        <v>0.142433</v>
      </c>
    </row>
    <row r="272" spans="1:10">
      <c r="B272" s="21" t="s">
        <v>389</v>
      </c>
      <c r="C272" s="113">
        <v>0.11070199999999999</v>
      </c>
    </row>
    <row r="273" spans="1:10">
      <c r="A273" s="15" t="s">
        <v>917</v>
      </c>
      <c r="D273" s="21">
        <v>-9910.1859170000007</v>
      </c>
      <c r="E273" s="21">
        <v>-9776.8750720000007</v>
      </c>
      <c r="F273" s="21">
        <v>201</v>
      </c>
      <c r="G273" s="21">
        <v>399</v>
      </c>
      <c r="H273" s="14">
        <f>ABS(2*(D273-E273))</f>
        <v>266.62168999999994</v>
      </c>
      <c r="I273" s="14">
        <f>G273-F273</f>
        <v>198</v>
      </c>
      <c r="J273" s="21">
        <v>8.2260836848835296E-4</v>
      </c>
    </row>
    <row r="274" spans="1:10">
      <c r="B274" s="21" t="s">
        <v>291</v>
      </c>
      <c r="C274" s="114">
        <v>0.44318999999999997</v>
      </c>
    </row>
    <row r="275" spans="1:10">
      <c r="B275" s="21" t="s">
        <v>903</v>
      </c>
      <c r="C275" s="114">
        <v>0.47134599999999999</v>
      </c>
    </row>
    <row r="276" spans="1:10">
      <c r="B276" s="21" t="s">
        <v>257</v>
      </c>
      <c r="C276" s="114">
        <v>0.38429099999999999</v>
      </c>
    </row>
    <row r="277" spans="1:10">
      <c r="B277" s="21" t="s">
        <v>249</v>
      </c>
      <c r="C277" s="114">
        <v>0.18665599999999999</v>
      </c>
    </row>
    <row r="278" spans="1:10">
      <c r="B278" s="21" t="s">
        <v>347</v>
      </c>
      <c r="C278" s="114">
        <v>1.2507900000000001</v>
      </c>
    </row>
    <row r="279" spans="1:10">
      <c r="B279" s="21" t="s">
        <v>206</v>
      </c>
      <c r="C279" s="114">
        <v>7.2558499999999998E-2</v>
      </c>
    </row>
    <row r="280" spans="1:10">
      <c r="B280" s="21" t="s">
        <v>104</v>
      </c>
      <c r="C280" s="114">
        <v>1.2753099999999999</v>
      </c>
    </row>
    <row r="281" spans="1:10">
      <c r="B281" s="21" t="s">
        <v>396</v>
      </c>
      <c r="C281" s="114">
        <v>0.179317</v>
      </c>
    </row>
    <row r="282" spans="1:10">
      <c r="B282" s="21" t="s">
        <v>217</v>
      </c>
      <c r="C282" s="114">
        <v>0.160774</v>
      </c>
    </row>
    <row r="283" spans="1:10">
      <c r="B283" s="21" t="s">
        <v>288</v>
      </c>
      <c r="C283" s="114">
        <v>5.9313600000000001E-2</v>
      </c>
    </row>
    <row r="284" spans="1:10">
      <c r="A284" s="94"/>
      <c r="B284" s="21" t="s">
        <v>264</v>
      </c>
      <c r="C284" s="113">
        <v>0.48486400000000002</v>
      </c>
    </row>
    <row r="285" spans="1:10">
      <c r="B285" s="11" t="s">
        <v>144</v>
      </c>
      <c r="C285" s="113">
        <v>0.12928600000000001</v>
      </c>
    </row>
    <row r="286" spans="1:10">
      <c r="A286" s="94"/>
      <c r="B286" s="21" t="s">
        <v>389</v>
      </c>
      <c r="C286" s="113">
        <v>0.255075</v>
      </c>
    </row>
    <row r="287" spans="1:10">
      <c r="B287" s="21" t="s">
        <v>360</v>
      </c>
      <c r="C287" s="114">
        <v>0.120894</v>
      </c>
    </row>
    <row r="288" spans="1:10">
      <c r="A288" s="15" t="s">
        <v>918</v>
      </c>
      <c r="D288" s="21">
        <v>-23654.490671</v>
      </c>
      <c r="E288" s="21">
        <v>-23336.306171</v>
      </c>
      <c r="F288" s="21">
        <v>209</v>
      </c>
      <c r="G288" s="21">
        <v>415</v>
      </c>
      <c r="H288" s="14">
        <f>ABS(2*(D288-E288))</f>
        <v>636.36899999999878</v>
      </c>
      <c r="I288" s="14">
        <f>G288-F288</f>
        <v>206</v>
      </c>
      <c r="J288" s="21">
        <v>0</v>
      </c>
    </row>
    <row r="289" spans="1:3">
      <c r="B289" s="11" t="s">
        <v>291</v>
      </c>
      <c r="C289" s="114">
        <v>0.28573999999999999</v>
      </c>
    </row>
    <row r="290" spans="1:3">
      <c r="B290" s="11" t="s">
        <v>478</v>
      </c>
      <c r="C290" s="114">
        <v>0.17257400000000001</v>
      </c>
    </row>
    <row r="291" spans="1:3">
      <c r="A291" s="94"/>
      <c r="B291" s="21" t="s">
        <v>482</v>
      </c>
      <c r="C291" s="114">
        <v>0.12532199999999999</v>
      </c>
    </row>
    <row r="292" spans="1:3">
      <c r="A292" s="94"/>
      <c r="B292" s="21" t="s">
        <v>249</v>
      </c>
      <c r="C292" s="114">
        <v>0.21656900000000001</v>
      </c>
    </row>
    <row r="293" spans="1:3">
      <c r="B293" s="11" t="s">
        <v>347</v>
      </c>
      <c r="C293" s="114">
        <v>0.26190999999999998</v>
      </c>
    </row>
    <row r="294" spans="1:3">
      <c r="B294" s="11" t="s">
        <v>477</v>
      </c>
      <c r="C294" s="114">
        <v>0.15981999999999999</v>
      </c>
    </row>
    <row r="295" spans="1:3">
      <c r="B295" s="11" t="s">
        <v>104</v>
      </c>
      <c r="C295" s="114">
        <v>0.41676600000000003</v>
      </c>
    </row>
    <row r="296" spans="1:3">
      <c r="A296" s="94"/>
      <c r="B296" s="21" t="s">
        <v>396</v>
      </c>
      <c r="C296" s="114">
        <v>0.205622</v>
      </c>
    </row>
    <row r="297" spans="1:3">
      <c r="B297" s="21" t="s">
        <v>217</v>
      </c>
      <c r="C297" s="114">
        <v>0.134546</v>
      </c>
    </row>
    <row r="298" spans="1:3">
      <c r="B298" s="21" t="s">
        <v>288</v>
      </c>
      <c r="C298" s="114">
        <v>7.3255399999999998E-2</v>
      </c>
    </row>
    <row r="299" spans="1:3">
      <c r="B299" s="21" t="s">
        <v>853</v>
      </c>
      <c r="C299" s="114">
        <v>0.32378899999999999</v>
      </c>
    </row>
    <row r="300" spans="1:3">
      <c r="B300" s="21" t="s">
        <v>854</v>
      </c>
      <c r="C300" s="114">
        <v>0.14893899999999999</v>
      </c>
    </row>
    <row r="301" spans="1:3">
      <c r="B301" s="21" t="s">
        <v>389</v>
      </c>
      <c r="C301" s="114">
        <v>0.17258100000000001</v>
      </c>
    </row>
    <row r="302" spans="1:3">
      <c r="B302" s="21" t="s">
        <v>355</v>
      </c>
      <c r="C302" s="114">
        <v>0.17258100000000001</v>
      </c>
    </row>
    <row r="303" spans="1:3">
      <c r="B303" s="21" t="s">
        <v>111</v>
      </c>
      <c r="C303" s="114">
        <v>0.20796500000000001</v>
      </c>
    </row>
    <row r="304" spans="1:3">
      <c r="B304" s="21" t="s">
        <v>360</v>
      </c>
      <c r="C304" s="114">
        <v>4.7336299999999998E-2</v>
      </c>
    </row>
    <row r="305" spans="1:10" s="32" customFormat="1">
      <c r="A305" s="32" t="s">
        <v>925</v>
      </c>
      <c r="B305" s="36"/>
      <c r="C305" s="118"/>
      <c r="D305" s="21">
        <v>-19627.044301000002</v>
      </c>
      <c r="E305" s="21">
        <v>-19485.486960999999</v>
      </c>
      <c r="F305" s="21">
        <v>209</v>
      </c>
      <c r="G305" s="21">
        <v>415</v>
      </c>
      <c r="H305" s="14">
        <f>ABS(2*(D305-E305))</f>
        <v>283.11468000000605</v>
      </c>
      <c r="I305" s="14">
        <f>G305-F305</f>
        <v>206</v>
      </c>
      <c r="J305" s="21">
        <v>2.9137585134608702E-4</v>
      </c>
    </row>
    <row r="306" spans="1:10">
      <c r="B306" s="36" t="s">
        <v>291</v>
      </c>
      <c r="C306" s="114">
        <v>0.48165999999999998</v>
      </c>
    </row>
    <row r="307" spans="1:10">
      <c r="B307" s="36" t="s">
        <v>903</v>
      </c>
      <c r="C307" s="114">
        <v>0.27003199999999999</v>
      </c>
    </row>
    <row r="308" spans="1:10">
      <c r="B308" s="36" t="s">
        <v>257</v>
      </c>
      <c r="C308" s="114">
        <v>0.15151000000000001</v>
      </c>
    </row>
    <row r="309" spans="1:10">
      <c r="B309" s="36" t="s">
        <v>249</v>
      </c>
      <c r="C309" s="114">
        <v>0.41666799999999998</v>
      </c>
    </row>
    <row r="310" spans="1:10">
      <c r="B310" s="36" t="s">
        <v>347</v>
      </c>
      <c r="C310" s="114">
        <v>0.46149299999999999</v>
      </c>
    </row>
    <row r="311" spans="1:10">
      <c r="B311" s="36" t="s">
        <v>206</v>
      </c>
      <c r="C311" s="114">
        <v>0.38303900000000002</v>
      </c>
    </row>
    <row r="312" spans="1:10">
      <c r="B312" s="36" t="s">
        <v>104</v>
      </c>
      <c r="C312" s="114">
        <v>0.423512</v>
      </c>
    </row>
    <row r="313" spans="1:10">
      <c r="B313" s="36" t="s">
        <v>396</v>
      </c>
      <c r="C313" s="114">
        <v>0.31060700000000002</v>
      </c>
    </row>
    <row r="314" spans="1:10">
      <c r="B314" s="36" t="s">
        <v>217</v>
      </c>
      <c r="C314" s="114">
        <v>0.211172</v>
      </c>
    </row>
    <row r="315" spans="1:10">
      <c r="B315" s="36" t="s">
        <v>288</v>
      </c>
      <c r="C315" s="114">
        <v>0.20813100000000001</v>
      </c>
    </row>
    <row r="316" spans="1:10">
      <c r="A316" s="61"/>
      <c r="B316" s="36" t="s">
        <v>264</v>
      </c>
      <c r="C316" s="114">
        <v>0.635961</v>
      </c>
    </row>
    <row r="317" spans="1:10">
      <c r="A317" s="61"/>
      <c r="B317" s="36" t="s">
        <v>144</v>
      </c>
      <c r="C317" s="114">
        <v>0.33896399999999999</v>
      </c>
    </row>
    <row r="318" spans="1:10">
      <c r="A318" s="36"/>
      <c r="B318" s="116" t="s">
        <v>389</v>
      </c>
      <c r="C318" s="114">
        <v>0.35263299999999997</v>
      </c>
    </row>
    <row r="319" spans="1:10">
      <c r="A319" s="61"/>
      <c r="B319" s="36" t="s">
        <v>355</v>
      </c>
      <c r="C319" s="114">
        <v>0.24021500000000001</v>
      </c>
    </row>
    <row r="320" spans="1:10">
      <c r="B320" s="36" t="s">
        <v>111</v>
      </c>
      <c r="C320" s="114">
        <v>0.218389</v>
      </c>
    </row>
    <row r="321" spans="1:10">
      <c r="B321" s="36" t="s">
        <v>360</v>
      </c>
      <c r="C321" s="114">
        <v>0.32342900000000002</v>
      </c>
    </row>
    <row r="322" spans="1:10" s="15" customFormat="1">
      <c r="A322" s="15" t="s">
        <v>922</v>
      </c>
      <c r="B322" s="21"/>
      <c r="C322" s="119"/>
      <c r="D322" s="21">
        <v>-18780.427187000001</v>
      </c>
      <c r="E322" s="21">
        <v>-18657.350057</v>
      </c>
      <c r="F322" s="21">
        <v>93</v>
      </c>
      <c r="G322" s="21">
        <v>183</v>
      </c>
      <c r="H322" s="14">
        <f>ABS(2*(D322-E322))</f>
        <v>246.15426000000298</v>
      </c>
      <c r="I322" s="14">
        <f>G322-F322</f>
        <v>90</v>
      </c>
      <c r="J322" s="140">
        <v>2.2204460492503101E-16</v>
      </c>
    </row>
    <row r="323" spans="1:10">
      <c r="B323" s="21" t="s">
        <v>217</v>
      </c>
      <c r="C323" s="113">
        <v>0.210144</v>
      </c>
    </row>
    <row r="324" spans="1:10">
      <c r="B324" s="21" t="s">
        <v>288</v>
      </c>
      <c r="C324" s="113">
        <v>0.28087600000000001</v>
      </c>
    </row>
    <row r="325" spans="1:10">
      <c r="B325" s="11" t="s">
        <v>144</v>
      </c>
      <c r="C325" s="113">
        <v>1.47756</v>
      </c>
    </row>
    <row r="326" spans="1:10">
      <c r="A326" s="94"/>
      <c r="B326" s="21" t="s">
        <v>389</v>
      </c>
      <c r="C326" s="113">
        <v>0.79474199999999995</v>
      </c>
    </row>
    <row r="327" spans="1:10">
      <c r="B327" s="21" t="s">
        <v>355</v>
      </c>
      <c r="C327" s="113">
        <v>0.41128100000000001</v>
      </c>
    </row>
    <row r="328" spans="1:10">
      <c r="B328" s="21" t="s">
        <v>111</v>
      </c>
      <c r="C328" s="113">
        <v>0.41128100000000001</v>
      </c>
    </row>
    <row r="329" spans="1:10">
      <c r="B329" s="21" t="s">
        <v>360</v>
      </c>
      <c r="C329" s="113">
        <v>0.27550200000000002</v>
      </c>
    </row>
    <row r="330" spans="1:10">
      <c r="A330" s="15" t="s">
        <v>923</v>
      </c>
      <c r="D330" s="21">
        <v>-20860.397615000002</v>
      </c>
      <c r="E330" s="21">
        <v>-20752.358259000001</v>
      </c>
      <c r="F330" s="21">
        <v>89</v>
      </c>
      <c r="G330" s="21">
        <v>175</v>
      </c>
      <c r="H330" s="14">
        <f>ABS(2*(D330-E330))</f>
        <v>216.07871200000227</v>
      </c>
      <c r="I330" s="14">
        <f>G330-F330</f>
        <v>86</v>
      </c>
      <c r="J330" s="140">
        <v>3.5615954629975002E-13</v>
      </c>
    </row>
    <row r="331" spans="1:10">
      <c r="A331" s="94"/>
      <c r="B331" s="21" t="s">
        <v>249</v>
      </c>
      <c r="C331" s="113">
        <v>1.9053100000000001</v>
      </c>
    </row>
    <row r="332" spans="1:10">
      <c r="A332" s="94"/>
      <c r="B332" s="21" t="s">
        <v>104</v>
      </c>
      <c r="C332" s="113">
        <v>0.94453600000000004</v>
      </c>
    </row>
    <row r="333" spans="1:10">
      <c r="B333" s="21" t="s">
        <v>217</v>
      </c>
      <c r="C333" s="113">
        <v>0.51454</v>
      </c>
    </row>
    <row r="334" spans="1:10">
      <c r="A334" s="94"/>
      <c r="B334" s="21" t="s">
        <v>288</v>
      </c>
      <c r="C334" s="113">
        <v>0.52079399999999998</v>
      </c>
    </row>
    <row r="335" spans="1:10">
      <c r="B335" s="11" t="s">
        <v>144</v>
      </c>
      <c r="C335" s="113">
        <v>1.8335699999999999</v>
      </c>
    </row>
    <row r="336" spans="1:10">
      <c r="A336" s="94"/>
      <c r="B336" s="21" t="s">
        <v>355</v>
      </c>
      <c r="C336" s="113">
        <v>0.50398600000000005</v>
      </c>
    </row>
    <row r="337" spans="1:10">
      <c r="B337" s="21" t="s">
        <v>111</v>
      </c>
      <c r="C337" s="113">
        <v>0.44220100000000001</v>
      </c>
    </row>
    <row r="338" spans="1:10">
      <c r="B338" s="21" t="s">
        <v>360</v>
      </c>
      <c r="C338" s="139">
        <v>0.267627</v>
      </c>
      <c r="D338" s="85"/>
      <c r="E338" s="85"/>
      <c r="F338" s="85"/>
      <c r="G338" s="85"/>
      <c r="H338" s="85"/>
      <c r="I338" s="85"/>
      <c r="J338" s="85"/>
    </row>
    <row r="339" spans="1:10">
      <c r="A339" s="148" t="s">
        <v>1187</v>
      </c>
      <c r="B339" s="87"/>
      <c r="C339" s="138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51D15-017E-4E5C-A6B3-4CD1FE44201D}">
  <dimension ref="A1:I113"/>
  <sheetViews>
    <sheetView topLeftCell="A103" workbookViewId="0">
      <selection activeCell="C122" sqref="C122"/>
    </sheetView>
  </sheetViews>
  <sheetFormatPr defaultRowHeight="14.25"/>
  <cols>
    <col min="1" max="1" width="22.75" customWidth="1"/>
    <col min="2" max="2" width="18.125" customWidth="1"/>
    <col min="3" max="3" width="24.5" customWidth="1"/>
    <col min="4" max="4" width="25.625" customWidth="1"/>
    <col min="5" max="5" width="16" customWidth="1"/>
  </cols>
  <sheetData>
    <row r="1" spans="1:5" ht="15.75">
      <c r="A1" s="136" t="s">
        <v>1175</v>
      </c>
      <c r="B1" s="137"/>
      <c r="C1" s="137"/>
      <c r="D1" s="137"/>
      <c r="E1" s="137"/>
    </row>
    <row r="2" spans="1:5" ht="15.75">
      <c r="A2" s="46" t="s">
        <v>98</v>
      </c>
      <c r="B2" s="46" t="s">
        <v>99</v>
      </c>
      <c r="C2" s="47" t="s">
        <v>100</v>
      </c>
      <c r="D2" s="46" t="s">
        <v>102</v>
      </c>
      <c r="E2" s="48" t="s">
        <v>103</v>
      </c>
    </row>
    <row r="3" spans="1:5" ht="15.75">
      <c r="A3" s="15" t="s">
        <v>926</v>
      </c>
      <c r="B3" s="19"/>
      <c r="C3" s="19"/>
      <c r="D3" s="17"/>
      <c r="E3" s="17"/>
    </row>
    <row r="4" spans="1:5" ht="15.75">
      <c r="A4" s="16" t="s">
        <v>104</v>
      </c>
      <c r="B4" s="18" t="s">
        <v>105</v>
      </c>
      <c r="C4" s="19" t="s">
        <v>1128</v>
      </c>
      <c r="D4" s="17" t="s">
        <v>108</v>
      </c>
      <c r="E4" s="20" t="s">
        <v>109</v>
      </c>
    </row>
    <row r="5" spans="1:5" ht="15.75">
      <c r="A5" s="15"/>
      <c r="B5" s="19" t="s">
        <v>927</v>
      </c>
      <c r="C5" s="19" t="s">
        <v>1127</v>
      </c>
      <c r="D5" s="17" t="s">
        <v>928</v>
      </c>
      <c r="E5" s="17" t="s">
        <v>929</v>
      </c>
    </row>
    <row r="6" spans="1:5" ht="15.75">
      <c r="A6" s="15" t="s">
        <v>111</v>
      </c>
      <c r="B6" s="19" t="s">
        <v>112</v>
      </c>
      <c r="C6" s="19" t="s">
        <v>1126</v>
      </c>
      <c r="D6" s="21" t="s">
        <v>110</v>
      </c>
      <c r="E6" s="22" t="s">
        <v>115</v>
      </c>
    </row>
    <row r="7" spans="1:5" ht="15.75">
      <c r="A7" s="15"/>
      <c r="B7" s="19" t="s">
        <v>116</v>
      </c>
      <c r="C7" s="19" t="s">
        <v>1125</v>
      </c>
      <c r="D7" s="17" t="s">
        <v>119</v>
      </c>
      <c r="E7" s="14" t="s">
        <v>120</v>
      </c>
    </row>
    <row r="8" spans="1:5" ht="15.75">
      <c r="A8" s="15"/>
      <c r="B8" s="19" t="s">
        <v>121</v>
      </c>
      <c r="C8" s="19" t="s">
        <v>1124</v>
      </c>
      <c r="D8" s="17" t="s">
        <v>123</v>
      </c>
      <c r="E8" s="17" t="s">
        <v>124</v>
      </c>
    </row>
    <row r="9" spans="1:5" ht="15.75">
      <c r="A9" s="15"/>
      <c r="B9" s="19" t="s">
        <v>125</v>
      </c>
      <c r="C9" s="19" t="s">
        <v>126</v>
      </c>
      <c r="D9" s="17" t="s">
        <v>127</v>
      </c>
      <c r="E9" s="14" t="s">
        <v>128</v>
      </c>
    </row>
    <row r="10" spans="1:5" ht="15.75">
      <c r="A10" s="15"/>
      <c r="B10" s="19" t="s">
        <v>129</v>
      </c>
      <c r="C10" s="19" t="s">
        <v>1123</v>
      </c>
      <c r="D10" s="17" t="s">
        <v>110</v>
      </c>
      <c r="E10" s="22" t="s">
        <v>131</v>
      </c>
    </row>
    <row r="11" spans="1:5" ht="15.75">
      <c r="A11" s="15"/>
      <c r="B11" s="19" t="s">
        <v>129</v>
      </c>
      <c r="C11" s="19" t="s">
        <v>1122</v>
      </c>
      <c r="D11" s="17" t="s">
        <v>110</v>
      </c>
      <c r="E11" s="22" t="s">
        <v>133</v>
      </c>
    </row>
    <row r="12" spans="1:5" ht="15.75">
      <c r="A12" s="15"/>
      <c r="B12" s="19" t="s">
        <v>134</v>
      </c>
      <c r="C12" s="19" t="s">
        <v>1121</v>
      </c>
      <c r="D12" s="17" t="s">
        <v>110</v>
      </c>
      <c r="E12" s="22" t="s">
        <v>136</v>
      </c>
    </row>
    <row r="13" spans="1:5" ht="15.75">
      <c r="A13" s="15"/>
      <c r="B13" s="19" t="s">
        <v>137</v>
      </c>
      <c r="C13" s="19" t="s">
        <v>138</v>
      </c>
      <c r="D13" s="17" t="s">
        <v>139</v>
      </c>
      <c r="E13" s="14" t="s">
        <v>140</v>
      </c>
    </row>
    <row r="14" spans="1:5" ht="15.75">
      <c r="A14" s="15"/>
      <c r="B14" s="19" t="s">
        <v>141</v>
      </c>
      <c r="C14" s="19" t="s">
        <v>1120</v>
      </c>
      <c r="D14" s="17" t="s">
        <v>110</v>
      </c>
      <c r="E14" s="22" t="s">
        <v>143</v>
      </c>
    </row>
    <row r="15" spans="1:5" ht="15.75">
      <c r="A15" s="15" t="s">
        <v>144</v>
      </c>
      <c r="B15" s="19" t="s">
        <v>145</v>
      </c>
      <c r="C15" s="19" t="s">
        <v>1119</v>
      </c>
      <c r="D15" s="23" t="s">
        <v>147</v>
      </c>
      <c r="E15" s="14" t="s">
        <v>148</v>
      </c>
    </row>
    <row r="16" spans="1:5" ht="15.75">
      <c r="A16" s="15"/>
      <c r="B16" s="19" t="s">
        <v>149</v>
      </c>
      <c r="C16" s="19" t="s">
        <v>1118</v>
      </c>
      <c r="D16" s="17" t="s">
        <v>110</v>
      </c>
      <c r="E16" s="22" t="s">
        <v>151</v>
      </c>
    </row>
    <row r="17" spans="1:5" ht="15.75">
      <c r="A17" s="15"/>
      <c r="B17" s="19" t="s">
        <v>152</v>
      </c>
      <c r="C17" s="19" t="s">
        <v>1117</v>
      </c>
      <c r="D17" s="17" t="s">
        <v>110</v>
      </c>
      <c r="E17" s="22" t="s">
        <v>154</v>
      </c>
    </row>
    <row r="18" spans="1:5" ht="15.75">
      <c r="A18" s="15"/>
      <c r="B18" s="19" t="s">
        <v>152</v>
      </c>
      <c r="C18" s="24" t="s">
        <v>155</v>
      </c>
      <c r="D18" s="25" t="s">
        <v>156</v>
      </c>
      <c r="E18" s="14" t="s">
        <v>157</v>
      </c>
    </row>
    <row r="19" spans="1:5" ht="15.75">
      <c r="A19" s="15"/>
      <c r="B19" s="19" t="s">
        <v>152</v>
      </c>
      <c r="C19" s="19" t="s">
        <v>1116</v>
      </c>
      <c r="D19" s="25" t="s">
        <v>159</v>
      </c>
      <c r="E19" s="14" t="s">
        <v>160</v>
      </c>
    </row>
    <row r="20" spans="1:5" ht="15.75">
      <c r="A20" s="15"/>
      <c r="B20" s="19" t="s">
        <v>161</v>
      </c>
      <c r="C20" s="19" t="s">
        <v>1115</v>
      </c>
      <c r="D20" s="21" t="s">
        <v>163</v>
      </c>
      <c r="E20" s="14" t="s">
        <v>164</v>
      </c>
    </row>
    <row r="21" spans="1:5" ht="15.75">
      <c r="A21" s="15"/>
      <c r="B21" s="19" t="s">
        <v>165</v>
      </c>
      <c r="C21" s="19" t="s">
        <v>1114</v>
      </c>
      <c r="D21" s="25" t="s">
        <v>167</v>
      </c>
      <c r="E21" s="14" t="s">
        <v>168</v>
      </c>
    </row>
    <row r="22" spans="1:5" ht="15.75">
      <c r="A22" s="15"/>
      <c r="B22" s="19" t="s">
        <v>165</v>
      </c>
      <c r="C22" s="19" t="s">
        <v>1113</v>
      </c>
      <c r="D22" s="25" t="s">
        <v>170</v>
      </c>
      <c r="E22" s="14" t="s">
        <v>171</v>
      </c>
    </row>
    <row r="23" spans="1:5" ht="15.75">
      <c r="A23" s="15"/>
      <c r="B23" s="19" t="s">
        <v>165</v>
      </c>
      <c r="C23" s="19" t="s">
        <v>1112</v>
      </c>
      <c r="D23" s="25" t="s">
        <v>173</v>
      </c>
      <c r="E23" s="17" t="s">
        <v>174</v>
      </c>
    </row>
    <row r="24" spans="1:5" ht="15.75">
      <c r="A24" s="15"/>
      <c r="B24" s="19" t="s">
        <v>165</v>
      </c>
      <c r="C24" s="19" t="s">
        <v>1111</v>
      </c>
      <c r="D24" s="17" t="s">
        <v>110</v>
      </c>
      <c r="E24" s="22" t="s">
        <v>176</v>
      </c>
    </row>
    <row r="25" spans="1:5" ht="15.75">
      <c r="A25" s="15"/>
      <c r="B25" s="19" t="s">
        <v>165</v>
      </c>
      <c r="C25" s="19" t="s">
        <v>177</v>
      </c>
      <c r="D25" s="25" t="s">
        <v>178</v>
      </c>
      <c r="E25" s="14" t="s">
        <v>179</v>
      </c>
    </row>
    <row r="26" spans="1:5" ht="15.75">
      <c r="A26" s="15"/>
      <c r="B26" s="19" t="s">
        <v>165</v>
      </c>
      <c r="C26" s="19" t="s">
        <v>1110</v>
      </c>
      <c r="D26" s="17" t="s">
        <v>110</v>
      </c>
      <c r="E26" s="22" t="s">
        <v>181</v>
      </c>
    </row>
    <row r="27" spans="1:5" ht="15.75">
      <c r="A27" s="15"/>
      <c r="B27" s="19" t="s">
        <v>182</v>
      </c>
      <c r="C27" s="19" t="s">
        <v>1109</v>
      </c>
      <c r="D27" s="17" t="s">
        <v>110</v>
      </c>
      <c r="E27" s="22" t="s">
        <v>184</v>
      </c>
    </row>
    <row r="28" spans="1:5" ht="15.75">
      <c r="A28" s="15"/>
      <c r="B28" s="19" t="s">
        <v>182</v>
      </c>
      <c r="C28" s="19" t="s">
        <v>1108</v>
      </c>
      <c r="D28" s="17" t="s">
        <v>110</v>
      </c>
      <c r="E28" s="22" t="s">
        <v>186</v>
      </c>
    </row>
    <row r="29" spans="1:5" ht="15.75">
      <c r="A29" s="15"/>
      <c r="B29" s="19" t="s">
        <v>187</v>
      </c>
      <c r="C29" s="19" t="s">
        <v>1107</v>
      </c>
      <c r="D29" s="28" t="s">
        <v>189</v>
      </c>
      <c r="E29" s="14" t="s">
        <v>190</v>
      </c>
    </row>
    <row r="30" spans="1:5" ht="15.75">
      <c r="A30" s="15"/>
      <c r="B30" s="19" t="s">
        <v>191</v>
      </c>
      <c r="C30" s="19" t="s">
        <v>1106</v>
      </c>
      <c r="D30" s="17" t="s">
        <v>110</v>
      </c>
      <c r="E30" s="22" t="s">
        <v>193</v>
      </c>
    </row>
    <row r="31" spans="1:5" ht="15.75">
      <c r="A31" s="15"/>
      <c r="B31" s="19" t="s">
        <v>194</v>
      </c>
      <c r="C31" s="19" t="s">
        <v>1105</v>
      </c>
      <c r="D31" s="25" t="s">
        <v>196</v>
      </c>
      <c r="E31" s="14" t="s">
        <v>197</v>
      </c>
    </row>
    <row r="32" spans="1:5" ht="15.75">
      <c r="A32" s="15"/>
      <c r="B32" s="19" t="s">
        <v>198</v>
      </c>
      <c r="C32" s="19" t="s">
        <v>1104</v>
      </c>
      <c r="D32" s="21" t="s">
        <v>200</v>
      </c>
      <c r="E32" s="14" t="s">
        <v>201</v>
      </c>
    </row>
    <row r="33" spans="1:5" ht="15.75">
      <c r="A33" s="15"/>
      <c r="B33" s="19" t="s">
        <v>202</v>
      </c>
      <c r="C33" s="19" t="s">
        <v>1103</v>
      </c>
      <c r="D33" s="21" t="s">
        <v>204</v>
      </c>
      <c r="E33" s="14" t="s">
        <v>205</v>
      </c>
    </row>
    <row r="34" spans="1:5" ht="15.75">
      <c r="A34" s="16" t="s">
        <v>206</v>
      </c>
      <c r="B34" s="18" t="s">
        <v>207</v>
      </c>
      <c r="C34" s="19" t="s">
        <v>1102</v>
      </c>
      <c r="D34" s="17" t="s">
        <v>209</v>
      </c>
      <c r="E34" s="14" t="s">
        <v>210</v>
      </c>
    </row>
    <row r="35" spans="1:5" ht="15.75">
      <c r="A35" s="15"/>
      <c r="B35" s="19" t="s">
        <v>930</v>
      </c>
      <c r="C35" s="18" t="s">
        <v>1101</v>
      </c>
      <c r="D35" s="17" t="s">
        <v>931</v>
      </c>
      <c r="E35" s="17" t="s">
        <v>932</v>
      </c>
    </row>
    <row r="36" spans="1:5" ht="15.75">
      <c r="A36" s="15" t="s">
        <v>903</v>
      </c>
      <c r="B36" s="19" t="s">
        <v>211</v>
      </c>
      <c r="C36" s="18" t="s">
        <v>1100</v>
      </c>
      <c r="D36" s="22" t="s">
        <v>213</v>
      </c>
      <c r="E36" s="17" t="s">
        <v>417</v>
      </c>
    </row>
    <row r="37" spans="1:5" ht="15.75">
      <c r="A37" s="15"/>
      <c r="B37" s="19" t="s">
        <v>214</v>
      </c>
      <c r="C37" s="18" t="s">
        <v>1099</v>
      </c>
      <c r="D37" s="22" t="s">
        <v>216</v>
      </c>
      <c r="E37" s="17" t="s">
        <v>419</v>
      </c>
    </row>
    <row r="38" spans="1:5" ht="15.75">
      <c r="A38" s="15" t="s">
        <v>217</v>
      </c>
      <c r="B38" s="19" t="s">
        <v>218</v>
      </c>
      <c r="C38" s="19" t="s">
        <v>1098</v>
      </c>
      <c r="D38" s="17" t="s">
        <v>220</v>
      </c>
      <c r="E38" s="14" t="s">
        <v>221</v>
      </c>
    </row>
    <row r="39" spans="1:5" ht="15.75">
      <c r="A39" s="15"/>
      <c r="B39" s="19" t="s">
        <v>222</v>
      </c>
      <c r="C39" s="19" t="s">
        <v>1097</v>
      </c>
      <c r="D39" s="25" t="s">
        <v>224</v>
      </c>
      <c r="E39" s="14" t="s">
        <v>225</v>
      </c>
    </row>
    <row r="40" spans="1:5" ht="15.75">
      <c r="A40" s="15"/>
      <c r="B40" s="19" t="s">
        <v>222</v>
      </c>
      <c r="C40" s="19" t="s">
        <v>1096</v>
      </c>
      <c r="D40" s="29" t="s">
        <v>227</v>
      </c>
      <c r="E40" s="14" t="s">
        <v>228</v>
      </c>
    </row>
    <row r="41" spans="1:5" ht="15.75">
      <c r="A41" s="15"/>
      <c r="B41" s="19" t="s">
        <v>222</v>
      </c>
      <c r="C41" s="19" t="s">
        <v>1095</v>
      </c>
      <c r="D41" s="25" t="s">
        <v>230</v>
      </c>
      <c r="E41" s="14" t="s">
        <v>231</v>
      </c>
    </row>
    <row r="42" spans="1:5" ht="15.75">
      <c r="A42" s="15"/>
      <c r="B42" s="19" t="s">
        <v>232</v>
      </c>
      <c r="C42" s="19" t="s">
        <v>233</v>
      </c>
      <c r="D42" s="28" t="s">
        <v>234</v>
      </c>
      <c r="E42" s="14" t="s">
        <v>235</v>
      </c>
    </row>
    <row r="43" spans="1:5" ht="15.75">
      <c r="A43" s="15"/>
      <c r="B43" s="19" t="s">
        <v>232</v>
      </c>
      <c r="C43" s="19" t="s">
        <v>1094</v>
      </c>
      <c r="D43" s="17" t="s">
        <v>110</v>
      </c>
      <c r="E43" s="22" t="s">
        <v>237</v>
      </c>
    </row>
    <row r="44" spans="1:5" ht="15.75">
      <c r="A44" s="15"/>
      <c r="B44" s="19" t="s">
        <v>222</v>
      </c>
      <c r="C44" s="19" t="s">
        <v>1093</v>
      </c>
      <c r="D44" s="25" t="s">
        <v>239</v>
      </c>
      <c r="E44" s="14" t="s">
        <v>240</v>
      </c>
    </row>
    <row r="45" spans="1:5" ht="15.75">
      <c r="A45" s="15"/>
      <c r="B45" s="19" t="s">
        <v>222</v>
      </c>
      <c r="C45" s="19" t="s">
        <v>1092</v>
      </c>
      <c r="D45" s="17" t="s">
        <v>110</v>
      </c>
      <c r="E45" s="22" t="s">
        <v>242</v>
      </c>
    </row>
    <row r="46" spans="1:5" ht="15.75">
      <c r="A46" s="15"/>
      <c r="B46" s="19" t="s">
        <v>222</v>
      </c>
      <c r="C46" s="19" t="s">
        <v>1091</v>
      </c>
      <c r="D46" s="23" t="s">
        <v>244</v>
      </c>
      <c r="E46" s="14" t="s">
        <v>245</v>
      </c>
    </row>
    <row r="47" spans="1:5" ht="15.75">
      <c r="A47" s="15"/>
      <c r="B47" s="19" t="s">
        <v>222</v>
      </c>
      <c r="C47" s="19" t="s">
        <v>1090</v>
      </c>
      <c r="D47" s="30" t="s">
        <v>247</v>
      </c>
      <c r="E47" s="14" t="s">
        <v>248</v>
      </c>
    </row>
    <row r="48" spans="1:5" ht="15.75">
      <c r="A48" s="15" t="s">
        <v>249</v>
      </c>
      <c r="B48" s="19" t="s">
        <v>250</v>
      </c>
      <c r="C48" s="19" t="s">
        <v>1089</v>
      </c>
      <c r="D48" s="30" t="s">
        <v>252</v>
      </c>
      <c r="E48" s="14" t="s">
        <v>253</v>
      </c>
    </row>
    <row r="49" spans="1:5" ht="15.75">
      <c r="A49" s="16"/>
      <c r="B49" s="18" t="s">
        <v>250</v>
      </c>
      <c r="C49" s="19" t="s">
        <v>1088</v>
      </c>
      <c r="D49" s="17" t="s">
        <v>255</v>
      </c>
      <c r="E49" s="14" t="s">
        <v>256</v>
      </c>
    </row>
    <row r="50" spans="1:5" ht="15.75">
      <c r="A50" s="15" t="s">
        <v>257</v>
      </c>
      <c r="B50" s="19" t="s">
        <v>258</v>
      </c>
      <c r="C50" s="19" t="s">
        <v>1087</v>
      </c>
      <c r="D50" s="21" t="s">
        <v>110</v>
      </c>
      <c r="E50" s="22" t="s">
        <v>260</v>
      </c>
    </row>
    <row r="51" spans="1:5" ht="15.75">
      <c r="A51" s="15"/>
      <c r="B51" s="19" t="s">
        <v>258</v>
      </c>
      <c r="C51" s="19" t="s">
        <v>261</v>
      </c>
      <c r="D51" s="21" t="s">
        <v>262</v>
      </c>
      <c r="E51" s="14" t="s">
        <v>263</v>
      </c>
    </row>
    <row r="52" spans="1:5" ht="15.75">
      <c r="A52" s="16"/>
      <c r="B52" s="18" t="s">
        <v>258</v>
      </c>
      <c r="C52" s="18" t="s">
        <v>1086</v>
      </c>
      <c r="D52" s="17" t="s">
        <v>933</v>
      </c>
      <c r="E52" s="17" t="s">
        <v>934</v>
      </c>
    </row>
    <row r="53" spans="1:5" ht="15.75">
      <c r="A53" s="15" t="s">
        <v>264</v>
      </c>
      <c r="B53" s="19" t="s">
        <v>265</v>
      </c>
      <c r="C53" s="19" t="s">
        <v>1085</v>
      </c>
      <c r="D53" s="28" t="s">
        <v>267</v>
      </c>
      <c r="E53" s="14" t="s">
        <v>268</v>
      </c>
    </row>
    <row r="54" spans="1:5" ht="15.75">
      <c r="A54" s="15"/>
      <c r="B54" s="19" t="s">
        <v>269</v>
      </c>
      <c r="C54" s="19" t="s">
        <v>1084</v>
      </c>
      <c r="D54" s="17" t="s">
        <v>271</v>
      </c>
      <c r="E54" s="14" t="s">
        <v>272</v>
      </c>
    </row>
    <row r="55" spans="1:5" ht="15.75">
      <c r="A55" s="15"/>
      <c r="B55" s="19" t="s">
        <v>269</v>
      </c>
      <c r="C55" s="19" t="s">
        <v>1083</v>
      </c>
      <c r="D55" s="17" t="s">
        <v>274</v>
      </c>
      <c r="E55" s="14" t="s">
        <v>275</v>
      </c>
    </row>
    <row r="56" spans="1:5" ht="15.75">
      <c r="A56" s="15"/>
      <c r="B56" s="19" t="s">
        <v>269</v>
      </c>
      <c r="C56" s="19" t="s">
        <v>1082</v>
      </c>
      <c r="D56" s="21" t="s">
        <v>277</v>
      </c>
      <c r="E56" s="14" t="s">
        <v>278</v>
      </c>
    </row>
    <row r="57" spans="1:5" ht="15.75">
      <c r="A57" s="15"/>
      <c r="B57" s="19" t="s">
        <v>269</v>
      </c>
      <c r="C57" s="19" t="s">
        <v>1081</v>
      </c>
      <c r="D57" s="28" t="s">
        <v>280</v>
      </c>
      <c r="E57" s="14" t="s">
        <v>281</v>
      </c>
    </row>
    <row r="58" spans="1:5" ht="15.75">
      <c r="A58" s="15"/>
      <c r="B58" s="19" t="s">
        <v>269</v>
      </c>
      <c r="C58" s="19" t="s">
        <v>1080</v>
      </c>
      <c r="D58" s="21" t="s">
        <v>283</v>
      </c>
      <c r="E58" s="14" t="s">
        <v>284</v>
      </c>
    </row>
    <row r="59" spans="1:5" ht="15.75">
      <c r="A59" s="15"/>
      <c r="B59" s="19" t="s">
        <v>269</v>
      </c>
      <c r="C59" s="19" t="s">
        <v>1079</v>
      </c>
      <c r="D59" s="21" t="s">
        <v>286</v>
      </c>
      <c r="E59" s="14" t="s">
        <v>287</v>
      </c>
    </row>
    <row r="60" spans="1:5" ht="15.75">
      <c r="A60" s="15" t="s">
        <v>288</v>
      </c>
      <c r="B60" s="19" t="s">
        <v>289</v>
      </c>
      <c r="C60" s="19" t="s">
        <v>1078</v>
      </c>
      <c r="D60" s="35" t="s">
        <v>935</v>
      </c>
      <c r="E60" s="17" t="s">
        <v>936</v>
      </c>
    </row>
    <row r="61" spans="1:5" ht="15.75">
      <c r="A61" s="15"/>
      <c r="B61" s="19" t="s">
        <v>289</v>
      </c>
      <c r="C61" s="19" t="s">
        <v>1077</v>
      </c>
      <c r="D61" s="17" t="s">
        <v>290</v>
      </c>
      <c r="E61" s="17" t="s">
        <v>421</v>
      </c>
    </row>
    <row r="62" spans="1:5" ht="15.75">
      <c r="A62" s="15"/>
      <c r="B62" s="19" t="s">
        <v>289</v>
      </c>
      <c r="C62" s="19" t="s">
        <v>1076</v>
      </c>
      <c r="D62" s="17" t="s">
        <v>937</v>
      </c>
      <c r="E62" s="17" t="s">
        <v>938</v>
      </c>
    </row>
    <row r="63" spans="1:5" ht="15.75">
      <c r="A63" s="15" t="s">
        <v>291</v>
      </c>
      <c r="B63" s="19" t="s">
        <v>292</v>
      </c>
      <c r="C63" s="19" t="s">
        <v>1075</v>
      </c>
      <c r="D63" s="21" t="s">
        <v>110</v>
      </c>
      <c r="E63" s="14" t="s">
        <v>294</v>
      </c>
    </row>
    <row r="64" spans="1:5" ht="15.75">
      <c r="A64" s="15"/>
      <c r="B64" s="19" t="s">
        <v>295</v>
      </c>
      <c r="C64" s="19" t="s">
        <v>1074</v>
      </c>
      <c r="D64" s="17" t="s">
        <v>110</v>
      </c>
      <c r="E64" s="14" t="s">
        <v>297</v>
      </c>
    </row>
    <row r="65" spans="1:5" ht="15.75">
      <c r="A65" s="15"/>
      <c r="B65" s="19" t="s">
        <v>298</v>
      </c>
      <c r="C65" s="19" t="s">
        <v>1073</v>
      </c>
      <c r="D65" s="17" t="s">
        <v>110</v>
      </c>
      <c r="E65" s="14" t="s">
        <v>300</v>
      </c>
    </row>
    <row r="66" spans="1:5" ht="15.75">
      <c r="A66" s="15"/>
      <c r="B66" s="19" t="s">
        <v>301</v>
      </c>
      <c r="C66" s="31" t="s">
        <v>1072</v>
      </c>
      <c r="D66" s="17" t="s">
        <v>303</v>
      </c>
      <c r="E66" s="14" t="s">
        <v>304</v>
      </c>
    </row>
    <row r="67" spans="1:5" ht="15.75">
      <c r="A67" s="15"/>
      <c r="B67" s="19" t="s">
        <v>301</v>
      </c>
      <c r="C67" s="19" t="s">
        <v>1071</v>
      </c>
      <c r="D67" s="17" t="s">
        <v>306</v>
      </c>
      <c r="E67" s="14" t="s">
        <v>307</v>
      </c>
    </row>
    <row r="68" spans="1:5" ht="15.75">
      <c r="A68" s="32"/>
      <c r="B68" s="33" t="s">
        <v>308</v>
      </c>
      <c r="C68" s="19" t="s">
        <v>1070</v>
      </c>
      <c r="D68" s="17" t="s">
        <v>110</v>
      </c>
      <c r="E68" s="14" t="s">
        <v>310</v>
      </c>
    </row>
    <row r="69" spans="1:5" ht="15.75">
      <c r="A69" s="32"/>
      <c r="B69" s="33" t="s">
        <v>308</v>
      </c>
      <c r="C69" s="19" t="s">
        <v>1069</v>
      </c>
      <c r="D69" s="17" t="s">
        <v>110</v>
      </c>
      <c r="E69" s="14" t="s">
        <v>312</v>
      </c>
    </row>
    <row r="70" spans="1:5" ht="15.75">
      <c r="A70" s="32"/>
      <c r="B70" s="33" t="s">
        <v>308</v>
      </c>
      <c r="C70" s="19" t="s">
        <v>1068</v>
      </c>
      <c r="D70" s="17"/>
      <c r="E70" s="14" t="s">
        <v>314</v>
      </c>
    </row>
    <row r="71" spans="1:5" ht="15.75">
      <c r="A71" s="32"/>
      <c r="B71" s="33" t="s">
        <v>315</v>
      </c>
      <c r="C71" s="19" t="s">
        <v>1067</v>
      </c>
      <c r="D71" s="17" t="s">
        <v>110</v>
      </c>
      <c r="E71" s="14" t="s">
        <v>317</v>
      </c>
    </row>
    <row r="72" spans="1:5" ht="15.75">
      <c r="A72" s="32"/>
      <c r="B72" s="33" t="s">
        <v>318</v>
      </c>
      <c r="C72" s="19" t="s">
        <v>1066</v>
      </c>
      <c r="D72" s="17" t="s">
        <v>110</v>
      </c>
      <c r="E72" s="14" t="s">
        <v>320</v>
      </c>
    </row>
    <row r="73" spans="1:5" ht="15.75">
      <c r="A73" s="32"/>
      <c r="B73" s="33" t="s">
        <v>318</v>
      </c>
      <c r="C73" s="19" t="s">
        <v>1065</v>
      </c>
      <c r="D73" s="17" t="s">
        <v>110</v>
      </c>
      <c r="E73" s="14" t="s">
        <v>322</v>
      </c>
    </row>
    <row r="74" spans="1:5" ht="15.75">
      <c r="A74" s="32"/>
      <c r="B74" s="33" t="s">
        <v>323</v>
      </c>
      <c r="C74" s="19" t="s">
        <v>1063</v>
      </c>
      <c r="D74" s="17" t="s">
        <v>110</v>
      </c>
      <c r="E74" s="14" t="s">
        <v>325</v>
      </c>
    </row>
    <row r="75" spans="1:5" ht="15.75">
      <c r="A75" s="32"/>
      <c r="B75" s="33" t="s">
        <v>323</v>
      </c>
      <c r="C75" s="19" t="s">
        <v>1064</v>
      </c>
      <c r="D75" s="17" t="s">
        <v>327</v>
      </c>
      <c r="E75" s="14" t="s">
        <v>328</v>
      </c>
    </row>
    <row r="76" spans="1:5" ht="15.75">
      <c r="A76" s="32"/>
      <c r="B76" s="33" t="s">
        <v>329</v>
      </c>
      <c r="C76" s="19" t="s">
        <v>1062</v>
      </c>
      <c r="D76" s="17" t="s">
        <v>110</v>
      </c>
      <c r="E76" s="14" t="s">
        <v>331</v>
      </c>
    </row>
    <row r="77" spans="1:5" ht="15.75">
      <c r="A77" s="32"/>
      <c r="B77" s="33" t="s">
        <v>332</v>
      </c>
      <c r="C77" s="19" t="s">
        <v>1061</v>
      </c>
      <c r="D77" s="17"/>
      <c r="E77" s="17" t="s">
        <v>334</v>
      </c>
    </row>
    <row r="78" spans="1:5" ht="15.75">
      <c r="A78" s="32"/>
      <c r="B78" s="33" t="s">
        <v>335</v>
      </c>
      <c r="C78" s="19" t="s">
        <v>1060</v>
      </c>
      <c r="D78" s="17" t="s">
        <v>110</v>
      </c>
      <c r="E78" s="14" t="s">
        <v>337</v>
      </c>
    </row>
    <row r="79" spans="1:5" ht="15.75">
      <c r="A79" s="32"/>
      <c r="B79" s="33" t="s">
        <v>338</v>
      </c>
      <c r="C79" s="19" t="s">
        <v>1059</v>
      </c>
      <c r="D79" s="17" t="s">
        <v>110</v>
      </c>
      <c r="E79" s="14" t="s">
        <v>340</v>
      </c>
    </row>
    <row r="80" spans="1:5" ht="15.75">
      <c r="A80" s="32"/>
      <c r="B80" s="33" t="s">
        <v>341</v>
      </c>
      <c r="C80" s="19" t="s">
        <v>1058</v>
      </c>
      <c r="D80" s="17" t="s">
        <v>110</v>
      </c>
      <c r="E80" s="14" t="s">
        <v>343</v>
      </c>
    </row>
    <row r="81" spans="1:5" ht="15.75">
      <c r="A81" s="32"/>
      <c r="B81" s="33" t="s">
        <v>344</v>
      </c>
      <c r="C81" s="19" t="s">
        <v>1057</v>
      </c>
      <c r="D81" s="17" t="s">
        <v>110</v>
      </c>
      <c r="E81" s="14" t="s">
        <v>346</v>
      </c>
    </row>
    <row r="82" spans="1:5" ht="15.75">
      <c r="A82" s="32" t="s">
        <v>347</v>
      </c>
      <c r="B82" s="33" t="s">
        <v>348</v>
      </c>
      <c r="C82" s="19" t="s">
        <v>1056</v>
      </c>
      <c r="D82" s="21" t="s">
        <v>350</v>
      </c>
      <c r="E82" s="14" t="s">
        <v>351</v>
      </c>
    </row>
    <row r="83" spans="1:5" ht="15.75">
      <c r="A83" s="32"/>
      <c r="B83" s="33" t="s">
        <v>348</v>
      </c>
      <c r="C83" s="19" t="s">
        <v>1055</v>
      </c>
      <c r="D83" s="14" t="s">
        <v>353</v>
      </c>
      <c r="E83" s="14" t="s">
        <v>354</v>
      </c>
    </row>
    <row r="84" spans="1:5" ht="15.75">
      <c r="A84" s="15" t="s">
        <v>355</v>
      </c>
      <c r="B84" s="19" t="s">
        <v>939</v>
      </c>
      <c r="C84" s="19" t="s">
        <v>1054</v>
      </c>
      <c r="D84" s="17" t="s">
        <v>940</v>
      </c>
      <c r="E84" s="17" t="s">
        <v>941</v>
      </c>
    </row>
    <row r="85" spans="1:5" ht="15.75">
      <c r="A85" s="15"/>
      <c r="B85" s="19" t="s">
        <v>356</v>
      </c>
      <c r="C85" s="19" t="s">
        <v>1053</v>
      </c>
      <c r="D85" s="21" t="s">
        <v>358</v>
      </c>
      <c r="E85" s="14" t="s">
        <v>359</v>
      </c>
    </row>
    <row r="86" spans="1:5" ht="15.75">
      <c r="A86" s="15" t="s">
        <v>360</v>
      </c>
      <c r="B86" s="19" t="s">
        <v>361</v>
      </c>
      <c r="C86" s="19" t="s">
        <v>1052</v>
      </c>
      <c r="D86" s="34" t="s">
        <v>363</v>
      </c>
      <c r="E86" s="14" t="s">
        <v>364</v>
      </c>
    </row>
    <row r="87" spans="1:5" ht="15.75">
      <c r="A87" s="32"/>
      <c r="B87" s="33" t="s">
        <v>365</v>
      </c>
      <c r="C87" s="19" t="s">
        <v>1051</v>
      </c>
      <c r="D87" s="17" t="s">
        <v>110</v>
      </c>
      <c r="E87" s="14" t="s">
        <v>367</v>
      </c>
    </row>
    <row r="88" spans="1:5" ht="15.75">
      <c r="A88" s="32"/>
      <c r="B88" s="33" t="s">
        <v>365</v>
      </c>
      <c r="C88" s="19" t="s">
        <v>1050</v>
      </c>
      <c r="D88" s="30" t="s">
        <v>369</v>
      </c>
      <c r="E88" s="14" t="s">
        <v>370</v>
      </c>
    </row>
    <row r="89" spans="1:5" ht="15.75">
      <c r="A89" s="32"/>
      <c r="B89" s="33" t="s">
        <v>371</v>
      </c>
      <c r="C89" s="19" t="s">
        <v>1049</v>
      </c>
      <c r="D89" s="17" t="s">
        <v>110</v>
      </c>
      <c r="E89" s="22" t="s">
        <v>373</v>
      </c>
    </row>
    <row r="90" spans="1:5" ht="15.75">
      <c r="A90" s="32"/>
      <c r="B90" s="33" t="s">
        <v>371</v>
      </c>
      <c r="C90" s="19" t="s">
        <v>374</v>
      </c>
      <c r="D90" s="25" t="s">
        <v>375</v>
      </c>
      <c r="E90" s="14" t="s">
        <v>376</v>
      </c>
    </row>
    <row r="91" spans="1:5" ht="15.75">
      <c r="A91" s="32"/>
      <c r="B91" s="33" t="s">
        <v>371</v>
      </c>
      <c r="C91" s="19" t="s">
        <v>1048</v>
      </c>
      <c r="D91" s="17" t="s">
        <v>110</v>
      </c>
      <c r="E91" s="14" t="s">
        <v>378</v>
      </c>
    </row>
    <row r="92" spans="1:5" ht="15.75">
      <c r="A92" s="32"/>
      <c r="B92" s="33" t="s">
        <v>371</v>
      </c>
      <c r="C92" s="19" t="s">
        <v>1047</v>
      </c>
      <c r="D92" s="28" t="s">
        <v>380</v>
      </c>
      <c r="E92" s="14" t="s">
        <v>381</v>
      </c>
    </row>
    <row r="93" spans="1:5" ht="15.75">
      <c r="A93" s="32"/>
      <c r="B93" s="33" t="s">
        <v>371</v>
      </c>
      <c r="C93" s="19" t="s">
        <v>1046</v>
      </c>
      <c r="D93" s="25" t="s">
        <v>383</v>
      </c>
      <c r="E93" s="14" t="s">
        <v>384</v>
      </c>
    </row>
    <row r="94" spans="1:5" ht="15.75">
      <c r="A94" s="32"/>
      <c r="B94" s="33" t="s">
        <v>385</v>
      </c>
      <c r="C94" s="19" t="s">
        <v>1045</v>
      </c>
      <c r="D94" s="30" t="s">
        <v>387</v>
      </c>
      <c r="E94" s="14" t="s">
        <v>388</v>
      </c>
    </row>
    <row r="95" spans="1:5" ht="15.75">
      <c r="A95" s="32" t="s">
        <v>389</v>
      </c>
      <c r="B95" s="33" t="s">
        <v>390</v>
      </c>
      <c r="C95" s="19" t="s">
        <v>1044</v>
      </c>
      <c r="D95" s="17" t="s">
        <v>392</v>
      </c>
      <c r="E95" s="17" t="s">
        <v>423</v>
      </c>
    </row>
    <row r="96" spans="1:5" ht="15.75">
      <c r="A96" s="32"/>
      <c r="B96" s="33" t="s">
        <v>393</v>
      </c>
      <c r="C96" s="19" t="s">
        <v>1043</v>
      </c>
      <c r="D96" s="17" t="s">
        <v>395</v>
      </c>
      <c r="E96" s="17" t="s">
        <v>425</v>
      </c>
    </row>
    <row r="97" spans="1:9" ht="15.75">
      <c r="A97" s="15" t="s">
        <v>396</v>
      </c>
      <c r="B97" s="19" t="s">
        <v>397</v>
      </c>
      <c r="C97" s="19" t="s">
        <v>1042</v>
      </c>
      <c r="D97" s="21" t="s">
        <v>399</v>
      </c>
      <c r="E97" s="14" t="s">
        <v>400</v>
      </c>
    </row>
    <row r="98" spans="1:9" ht="15.75">
      <c r="A98" s="15"/>
      <c r="B98" s="19" t="s">
        <v>397</v>
      </c>
      <c r="C98" s="19" t="s">
        <v>1041</v>
      </c>
      <c r="D98" s="17" t="s">
        <v>402</v>
      </c>
      <c r="E98" s="14" t="s">
        <v>403</v>
      </c>
    </row>
    <row r="99" spans="1:9" ht="15.75">
      <c r="A99" s="15"/>
      <c r="B99" s="19" t="s">
        <v>397</v>
      </c>
      <c r="C99" s="19" t="s">
        <v>1040</v>
      </c>
      <c r="D99" s="17" t="s">
        <v>405</v>
      </c>
      <c r="E99" s="14" t="s">
        <v>406</v>
      </c>
    </row>
    <row r="100" spans="1:9" ht="15.75">
      <c r="A100" s="15"/>
      <c r="B100" s="19" t="s">
        <v>397</v>
      </c>
      <c r="C100" s="19" t="s">
        <v>1039</v>
      </c>
      <c r="D100" s="35" t="s">
        <v>407</v>
      </c>
      <c r="E100" s="14" t="s">
        <v>408</v>
      </c>
    </row>
    <row r="101" spans="1:9" ht="15.75">
      <c r="A101" s="15"/>
      <c r="B101" s="19" t="s">
        <v>397</v>
      </c>
      <c r="C101" s="18" t="s">
        <v>1038</v>
      </c>
      <c r="D101" s="36" t="s">
        <v>409</v>
      </c>
      <c r="E101" s="14" t="s">
        <v>410</v>
      </c>
    </row>
    <row r="102" spans="1:9" ht="15.75">
      <c r="A102" s="16"/>
      <c r="B102" s="18" t="s">
        <v>397</v>
      </c>
      <c r="C102" s="19" t="s">
        <v>1037</v>
      </c>
      <c r="D102" s="36" t="s">
        <v>412</v>
      </c>
      <c r="E102" s="14" t="s">
        <v>413</v>
      </c>
    </row>
    <row r="103" spans="1:9" ht="15.75">
      <c r="A103" s="16" t="s">
        <v>942</v>
      </c>
      <c r="B103" s="18"/>
      <c r="C103" s="19"/>
      <c r="D103" s="36"/>
      <c r="E103" s="17"/>
    </row>
    <row r="104" spans="1:9" ht="15.75">
      <c r="A104" s="16"/>
      <c r="B104" s="18" t="s">
        <v>943</v>
      </c>
      <c r="C104" s="18" t="s">
        <v>1036</v>
      </c>
      <c r="D104" s="17" t="s">
        <v>110</v>
      </c>
      <c r="E104" s="14" t="s">
        <v>944</v>
      </c>
    </row>
    <row r="105" spans="1:9" ht="15.75">
      <c r="A105" s="16"/>
      <c r="B105" s="18" t="s">
        <v>945</v>
      </c>
      <c r="C105" s="18" t="s">
        <v>1035</v>
      </c>
      <c r="D105" s="17" t="s">
        <v>110</v>
      </c>
      <c r="E105" s="14" t="s">
        <v>946</v>
      </c>
    </row>
    <row r="106" spans="1:9" ht="15.75">
      <c r="A106" s="16"/>
      <c r="B106" s="18" t="s">
        <v>947</v>
      </c>
      <c r="C106" s="18" t="s">
        <v>1034</v>
      </c>
      <c r="D106" s="17" t="s">
        <v>110</v>
      </c>
      <c r="E106" s="14" t="s">
        <v>948</v>
      </c>
    </row>
    <row r="107" spans="1:9" ht="15.75">
      <c r="A107" s="16"/>
      <c r="B107" s="18" t="s">
        <v>949</v>
      </c>
      <c r="C107" s="18" t="s">
        <v>1033</v>
      </c>
      <c r="D107" s="17" t="s">
        <v>110</v>
      </c>
      <c r="E107" s="14" t="s">
        <v>950</v>
      </c>
    </row>
    <row r="108" spans="1:9" ht="15.75">
      <c r="A108" s="16"/>
      <c r="B108" s="18" t="s">
        <v>951</v>
      </c>
      <c r="C108" s="18" t="s">
        <v>1032</v>
      </c>
      <c r="D108" s="17" t="s">
        <v>110</v>
      </c>
      <c r="E108" s="14" t="s">
        <v>952</v>
      </c>
    </row>
    <row r="109" spans="1:9" ht="15.75">
      <c r="A109" s="16"/>
      <c r="B109" s="18" t="s">
        <v>953</v>
      </c>
      <c r="C109" s="18" t="s">
        <v>1031</v>
      </c>
      <c r="D109" s="17" t="s">
        <v>110</v>
      </c>
      <c r="E109" s="14" t="s">
        <v>954</v>
      </c>
    </row>
    <row r="110" spans="1:9" ht="15.75">
      <c r="A110" s="37"/>
      <c r="B110" s="38" t="s">
        <v>955</v>
      </c>
      <c r="C110" s="38" t="s">
        <v>1030</v>
      </c>
      <c r="D110" s="40" t="s">
        <v>110</v>
      </c>
      <c r="E110" s="42" t="s">
        <v>956</v>
      </c>
    </row>
    <row r="111" spans="1:9" s="120" customFormat="1" ht="15.75">
      <c r="A111" s="149" t="s">
        <v>1188</v>
      </c>
      <c r="B111" s="149"/>
      <c r="C111" s="149"/>
      <c r="D111" s="149"/>
      <c r="E111" s="149"/>
      <c r="F111" s="32"/>
      <c r="G111" s="32"/>
      <c r="H111" s="32"/>
      <c r="I111" s="32"/>
    </row>
    <row r="112" spans="1:9" ht="15.75">
      <c r="A112" s="32" t="s">
        <v>1189</v>
      </c>
      <c r="B112" s="32"/>
      <c r="C112" s="32"/>
      <c r="D112" s="32"/>
      <c r="E112" s="32"/>
      <c r="F112" s="32"/>
      <c r="G112" s="32"/>
      <c r="H112" s="32"/>
      <c r="I112" s="32"/>
    </row>
    <row r="113" spans="1:9" s="120" customFormat="1" ht="15.75">
      <c r="A113" s="150" t="s">
        <v>1190</v>
      </c>
      <c r="B113" s="150"/>
      <c r="C113" s="150"/>
      <c r="D113" s="150"/>
      <c r="E113" s="150"/>
      <c r="F113" s="150"/>
      <c r="G113" s="150"/>
      <c r="H113" s="150"/>
      <c r="I113" s="150"/>
    </row>
  </sheetData>
  <mergeCells count="3">
    <mergeCell ref="A1:E1"/>
    <mergeCell ref="A113:I113"/>
    <mergeCell ref="A111:E1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2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7'!OLE_LINK7</vt:lpstr>
      <vt:lpstr>'Table S6'!Rapateace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hong</dc:creator>
  <cp:lastModifiedBy>hong wu</cp:lastModifiedBy>
  <dcterms:created xsi:type="dcterms:W3CDTF">2022-05-30T07:36:12Z</dcterms:created>
  <dcterms:modified xsi:type="dcterms:W3CDTF">2024-03-04T12:41:49Z</dcterms:modified>
</cp:coreProperties>
</file>